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2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levinh/Documents/working files/Manuscripts/deletion screen/PLOS Genetics/snf5 added back /Updated figs/"/>
    </mc:Choice>
  </mc:AlternateContent>
  <bookViews>
    <workbookView xWindow="5840" yWindow="460" windowWidth="38100" windowHeight="27880" tabRatio="500"/>
  </bookViews>
  <sheets>
    <sheet name="Integration list with Immunoblo" sheetId="1" r:id="rId1"/>
  </sheets>
  <definedNames>
    <definedName name="_xlnm._FilterDatabase" localSheetId="0" hidden="1">'Integration list with Immunoblo'!$A$5:$N$5</definedName>
  </definedNames>
  <calcPr calcId="150001" calcMode="manual" iterateCount="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44" i="1" l="1"/>
</calcChain>
</file>

<file path=xl/sharedStrings.xml><?xml version="1.0" encoding="utf-8"?>
<sst xmlns="http://schemas.openxmlformats.org/spreadsheetml/2006/main" count="400" uniqueCount="398">
  <si>
    <t>M-2030H Position</t>
  </si>
  <si>
    <t>Gene ID</t>
  </si>
  <si>
    <t>Gene name</t>
  </si>
  <si>
    <t>Gene description</t>
  </si>
  <si>
    <t>Normalized Tf1- IN protein level</t>
  </si>
  <si>
    <t>V2-01-A10</t>
  </si>
  <si>
    <t>SPAC1D4.11c</t>
  </si>
  <si>
    <t>lkh1</t>
  </si>
  <si>
    <t>dual specificity protein kinase Lkh1</t>
  </si>
  <si>
    <t>V2-01-E03</t>
  </si>
  <si>
    <t>SPAC31A2.02</t>
  </si>
  <si>
    <t>trm112</t>
  </si>
  <si>
    <t>protein and tRNA methyltransferase regulatory subunit Trm112 (predicted)</t>
  </si>
  <si>
    <t>V2-01-G10</t>
  </si>
  <si>
    <t>SPAC23C11.08</t>
  </si>
  <si>
    <t>php3</t>
  </si>
  <si>
    <t>CCAAT-binding factor complex subunit Php3</t>
  </si>
  <si>
    <t>V2-02-B04</t>
  </si>
  <si>
    <t>SPAPB17E12.04c</t>
  </si>
  <si>
    <t>csn2</t>
  </si>
  <si>
    <t>COP9/signalosome complex subunit Csn2</t>
  </si>
  <si>
    <t>V2-02-D06</t>
  </si>
  <si>
    <t>SPBC1539.08</t>
  </si>
  <si>
    <t>arf6</t>
  </si>
  <si>
    <t>ADP-ribosylation factor, Arf family</t>
  </si>
  <si>
    <t>V2-04-A02</t>
  </si>
  <si>
    <t>SPBP23A10.10</t>
  </si>
  <si>
    <t>ppk32</t>
  </si>
  <si>
    <t>serine/threonine protein kinase Ppk32</t>
  </si>
  <si>
    <t>V2-04-A08</t>
  </si>
  <si>
    <t>SPAC1071.02</t>
  </si>
  <si>
    <t>mms19</t>
  </si>
  <si>
    <t>Dos2 silencing complex subunit Mms19</t>
  </si>
  <si>
    <t>V2-04-G01</t>
  </si>
  <si>
    <t>SPBC725.10</t>
  </si>
  <si>
    <t>tspO homolog, involved in the cytoplasmic to mitochondrial transport of haem (predicted)</t>
  </si>
  <si>
    <t>V2-04-G03</t>
  </si>
  <si>
    <t>SPCC24B10.09</t>
  </si>
  <si>
    <t>rps1702</t>
  </si>
  <si>
    <t>40S ribosomal protein S17</t>
  </si>
  <si>
    <t>V2-05-F04</t>
  </si>
  <si>
    <t>SPAC1851.03</t>
  </si>
  <si>
    <t>ckb1</t>
  </si>
  <si>
    <t>CK2 family regulatory subunit</t>
  </si>
  <si>
    <t>V2-06-C08</t>
  </si>
  <si>
    <t>SPAC644.14c</t>
  </si>
  <si>
    <t>rad51</t>
  </si>
  <si>
    <t>RecA family recombinase Rad51/Rhp51</t>
  </si>
  <si>
    <t>V2-07-B03</t>
  </si>
  <si>
    <t>SPBC12D12.06</t>
  </si>
  <si>
    <t>srb11</t>
  </si>
  <si>
    <t>cyclin CycC, Srb mediator subunit Srb11</t>
  </si>
  <si>
    <t>V2-07-B08</t>
  </si>
  <si>
    <t>SPBC19G7.10c</t>
  </si>
  <si>
    <t>topoisomerase II-associated deadenylation-dependent mRNA-decapping factor (predicted)</t>
  </si>
  <si>
    <t>V2-07-D09</t>
  </si>
  <si>
    <t>SPBC21C3.08c</t>
  </si>
  <si>
    <t>car2</t>
  </si>
  <si>
    <t>ornithine transaminase Car2</t>
  </si>
  <si>
    <t>V2-07-H06</t>
  </si>
  <si>
    <t>SPBC1861.05</t>
  </si>
  <si>
    <t>pseudouridine-metabolizing bifunctional protein (predicted)</t>
  </si>
  <si>
    <t>V2-08-B02</t>
  </si>
  <si>
    <t>SPBC336.14c</t>
  </si>
  <si>
    <t>ppk26</t>
  </si>
  <si>
    <t>protein kinase like PAN complex subunit Ppk26</t>
  </si>
  <si>
    <t>V2-08-B03</t>
  </si>
  <si>
    <t>SPBC359.06</t>
  </si>
  <si>
    <t>mug14</t>
  </si>
  <si>
    <t>adducin</t>
  </si>
  <si>
    <t>V2-08-G05</t>
  </si>
  <si>
    <t>SPBC646.13</t>
  </si>
  <si>
    <t>sds23</t>
  </si>
  <si>
    <t>PP2A-type phosphatase inhibitor Sds23/Moc1</t>
  </si>
  <si>
    <t>V2-09-A12</t>
  </si>
  <si>
    <t>SPBC36B7.08c</t>
  </si>
  <si>
    <t>nucleosome assembly protein (predicted)</t>
  </si>
  <si>
    <t>V2-09-D12</t>
  </si>
  <si>
    <t>SPAC6C3.08</t>
  </si>
  <si>
    <t>nas6</t>
  </si>
  <si>
    <t>proteasome regulatory particle, gankyrin (predicted)</t>
  </si>
  <si>
    <t>V2-09-E10</t>
  </si>
  <si>
    <t>SPCC1906.02c</t>
  </si>
  <si>
    <t>cue3</t>
  </si>
  <si>
    <t>CUE domain protein Cue3 (predicted)</t>
  </si>
  <si>
    <t>V2-09-G04</t>
  </si>
  <si>
    <t>SPCC757.04</t>
  </si>
  <si>
    <t>transcription factor</t>
  </si>
  <si>
    <t>V2-09-G09</t>
  </si>
  <si>
    <t>SPBC1734.06</t>
  </si>
  <si>
    <t>rhp18</t>
  </si>
  <si>
    <t>Rad18 homolog ubiquitin protein ligase E3, Rhp18</t>
  </si>
  <si>
    <t>V2-10-B02</t>
  </si>
  <si>
    <t>SPBC21B10.13c</t>
  </si>
  <si>
    <t>yox1</t>
  </si>
  <si>
    <t>MBF complex corepressor Yox1</t>
  </si>
  <si>
    <t>V2-10-E05</t>
  </si>
  <si>
    <t>SPBC1709.09</t>
  </si>
  <si>
    <t>rrf1</t>
  </si>
  <si>
    <t>mitochondrial translation termination factor Rrf1</t>
  </si>
  <si>
    <t>V2-10-F08</t>
  </si>
  <si>
    <t>SPBC1105.10</t>
  </si>
  <si>
    <t>rav1</t>
  </si>
  <si>
    <t>RAVE complex subunit Rav1</t>
  </si>
  <si>
    <t>V2-10-G04</t>
  </si>
  <si>
    <t>SPAC2F7.08c</t>
  </si>
  <si>
    <t>snf5</t>
  </si>
  <si>
    <t>SWI/SNF complex subunit Snf5</t>
  </si>
  <si>
    <t>V2-11-G09</t>
  </si>
  <si>
    <t>SPCC306.04c</t>
  </si>
  <si>
    <t>set1</t>
  </si>
  <si>
    <t>histone lysine methyltransferase Set1</t>
  </si>
  <si>
    <t>V2-12-A10</t>
  </si>
  <si>
    <t>SPBC947.10</t>
  </si>
  <si>
    <t>dsc1</t>
  </si>
  <si>
    <t>Golgi Dsc E3 ligase complex subunit Dsc1</t>
  </si>
  <si>
    <t>V2-12-A11</t>
  </si>
  <si>
    <t>SPCC188.08c</t>
  </si>
  <si>
    <t>ubp5</t>
  </si>
  <si>
    <t>ubiquitin C-terminal hydrolase Ubp5</t>
  </si>
  <si>
    <t>V2-12-B11</t>
  </si>
  <si>
    <t>SPCC18B5.07c</t>
  </si>
  <si>
    <t>nup61</t>
  </si>
  <si>
    <t>nucleoporin Nup61</t>
  </si>
  <si>
    <t>V2-12-D08</t>
  </si>
  <si>
    <t>SPBC27.08c</t>
  </si>
  <si>
    <t>sua1</t>
  </si>
  <si>
    <t>sulfate adenylyltransferase (ATP)</t>
  </si>
  <si>
    <t>V2-12-D11</t>
  </si>
  <si>
    <t>SPCC338.16</t>
  </si>
  <si>
    <t>pof3</t>
  </si>
  <si>
    <t>F-box protein Pof3</t>
  </si>
  <si>
    <t>V2-12-E03</t>
  </si>
  <si>
    <t>SPAC30.01c</t>
  </si>
  <si>
    <t>sec72</t>
  </si>
  <si>
    <t>Sec7 domain protein, ARF GEF Sec72</t>
  </si>
  <si>
    <t>V2-12-F08</t>
  </si>
  <si>
    <t>SPBC2G2.14</t>
  </si>
  <si>
    <t>csi1</t>
  </si>
  <si>
    <t>mitotic chromosome segregation protein Csi1</t>
  </si>
  <si>
    <t>V2-13-C08</t>
  </si>
  <si>
    <t>SPAC1805.06c</t>
  </si>
  <si>
    <t>hem2</t>
  </si>
  <si>
    <t>porphobilinogen synthase Hem2</t>
  </si>
  <si>
    <t>V2-13-C12</t>
  </si>
  <si>
    <t>SPCC1919.05</t>
  </si>
  <si>
    <t>Ski complex TPR repeat subunit Ski3 (predicted)</t>
  </si>
  <si>
    <t>V2-13-D12</t>
  </si>
  <si>
    <t>SPCC24B10.19c</t>
  </si>
  <si>
    <t>nts1</t>
  </si>
  <si>
    <t>Schizosaccharomyces specific protein</t>
  </si>
  <si>
    <t>V2-13-E12</t>
  </si>
  <si>
    <t>SPCC285.09c</t>
  </si>
  <si>
    <t>cgs2</t>
  </si>
  <si>
    <t>cAMP-specific phosphodiesterase Cgs2</t>
  </si>
  <si>
    <t>V2-13-G02</t>
  </si>
  <si>
    <t>SPAC18G6.10</t>
  </si>
  <si>
    <t>lem2</t>
  </si>
  <si>
    <t>LEM domain protein Heh1/Lem2</t>
  </si>
  <si>
    <t>V2-13-G04</t>
  </si>
  <si>
    <t>SPAC3G6.09c</t>
  </si>
  <si>
    <t>tps2</t>
  </si>
  <si>
    <t>trehalose-phosphate synthase Tps2 (predicted)</t>
  </si>
  <si>
    <t>V2-13-H01</t>
  </si>
  <si>
    <t>SPAC1556.01c</t>
  </si>
  <si>
    <t>rad50</t>
  </si>
  <si>
    <t>DNA repair protein Rad50</t>
  </si>
  <si>
    <t>V2-14-C04</t>
  </si>
  <si>
    <t>SPAC13A11.04c</t>
  </si>
  <si>
    <t>ubp8</t>
  </si>
  <si>
    <t>SAGA complex ubiquitin C-terminal hydrolase Ubp8</t>
  </si>
  <si>
    <t>V2-14-F07</t>
  </si>
  <si>
    <t>SPAC30C2.04</t>
  </si>
  <si>
    <t>cofactor for methionyl-and glutamyl-tRNA synthetases</t>
  </si>
  <si>
    <t>V2-14-F11</t>
  </si>
  <si>
    <t>SPBC1289.10c</t>
  </si>
  <si>
    <t>adn2</t>
  </si>
  <si>
    <t>transcription factor (predicted)</t>
  </si>
  <si>
    <t>V2-14-H04</t>
  </si>
  <si>
    <t>SPAC19G12.15c</t>
  </si>
  <si>
    <t>tpp1</t>
  </si>
  <si>
    <t>trehalose-6-phosphate phosphatase Tpp1</t>
  </si>
  <si>
    <t>V2-14-H09</t>
  </si>
  <si>
    <t>SPAC7D4.03c</t>
  </si>
  <si>
    <t>conserved fungal family</t>
  </si>
  <si>
    <t>V2-16-C03</t>
  </si>
  <si>
    <t>SPBC2A9.11c</t>
  </si>
  <si>
    <t>iss9</t>
  </si>
  <si>
    <t>conserved eukaryotic protein</t>
  </si>
  <si>
    <t>V2-16-D08</t>
  </si>
  <si>
    <t>SPBC428.17c</t>
  </si>
  <si>
    <t>wpl1</t>
  </si>
  <si>
    <t>Wings apart-like homolog Wpl1</t>
  </si>
  <si>
    <t>V2-17-G03</t>
  </si>
  <si>
    <t>SPAC31G5.12c</t>
  </si>
  <si>
    <t>maf1</t>
  </si>
  <si>
    <t>repressor of RNA polymerase III Maf1</t>
  </si>
  <si>
    <t>V2-17-G07</t>
  </si>
  <si>
    <t>SPBC32F12.05c</t>
  </si>
  <si>
    <t>cwf12</t>
  </si>
  <si>
    <t>complexed with Cdc5 protein Cwf12</t>
  </si>
  <si>
    <t>V2-18-E02</t>
  </si>
  <si>
    <t>SPAC343.10</t>
  </si>
  <si>
    <t>met11</t>
  </si>
  <si>
    <t>methylenetetrahydrofolate reductase Met11</t>
  </si>
  <si>
    <t>V2-19-A10</t>
  </si>
  <si>
    <t>SPBC31F10.10c</t>
  </si>
  <si>
    <t>zf-MYND type zinc finger protein</t>
  </si>
  <si>
    <t>V2-19-E01</t>
  </si>
  <si>
    <t>SPAC1B3.03c</t>
  </si>
  <si>
    <t>wis2</t>
  </si>
  <si>
    <t>cyclophilin family peptidyl-prolyl cis-trans isomerase Wis2</t>
  </si>
  <si>
    <t>V2-19-E02</t>
  </si>
  <si>
    <t>SPAC222.08c</t>
  </si>
  <si>
    <t>glutamine aminotransferase subunit (predicted)</t>
  </si>
  <si>
    <t>V2-19-G02</t>
  </si>
  <si>
    <t>SPAC23H3.05c</t>
  </si>
  <si>
    <t>swd1</t>
  </si>
  <si>
    <t>Set1C complex subunit Swd1</t>
  </si>
  <si>
    <t>V2-20-B02</t>
  </si>
  <si>
    <t>SPCC594.04c</t>
  </si>
  <si>
    <t>steroid oxidoreductase superfamily protein (predicted)</t>
  </si>
  <si>
    <t>V2-20-D09</t>
  </si>
  <si>
    <t>SPCC594.05c</t>
  </si>
  <si>
    <t>spf1</t>
  </si>
  <si>
    <t>Set1C PHD Finger protein Spf1</t>
  </si>
  <si>
    <t>V2-20-E03</t>
  </si>
  <si>
    <t>SPCC794.12c</t>
  </si>
  <si>
    <t>mae2</t>
  </si>
  <si>
    <t>malic enzyme, malate dehydrogenase (oxaloacetate decarboxylating), Mae2</t>
  </si>
  <si>
    <t>V2-20-E10</t>
  </si>
  <si>
    <t>SPAC1142.07c</t>
  </si>
  <si>
    <t>vps32</t>
  </si>
  <si>
    <t>ESCRT III complex subunit Vps32</t>
  </si>
  <si>
    <t>V2-21-G04</t>
  </si>
  <si>
    <t>SPBC1703.03c</t>
  </si>
  <si>
    <t>armadillo repeat protein, involved in ribosomal large subunit biogenesis (predicted)</t>
  </si>
  <si>
    <t>V2-21-H09</t>
  </si>
  <si>
    <t>SPCC162.12</t>
  </si>
  <si>
    <t>tco89</t>
  </si>
  <si>
    <t>TORC1 subunit Tco89</t>
  </si>
  <si>
    <t>V2-23-A07</t>
  </si>
  <si>
    <t>SPAC1B3.01c</t>
  </si>
  <si>
    <t>uracil phosphoribosyltransferase (predicted)</t>
  </si>
  <si>
    <t>V2-23-B06</t>
  </si>
  <si>
    <t>SPBC106.17c</t>
  </si>
  <si>
    <t>cys2</t>
  </si>
  <si>
    <t>homoserine O-acetyltransferase (predicted)</t>
  </si>
  <si>
    <t>V2-23-D12</t>
  </si>
  <si>
    <t>SPAC6G10.08</t>
  </si>
  <si>
    <t>idp1</t>
  </si>
  <si>
    <t>isocitrate dehydrogenase Idp1 (predicted)</t>
  </si>
  <si>
    <t>V2-23-G03</t>
  </si>
  <si>
    <t>SPCC825.05c</t>
  </si>
  <si>
    <t>pwi1</t>
  </si>
  <si>
    <t>splicing coactivator SRRM1 (predicted)</t>
  </si>
  <si>
    <t>V2-24-C06</t>
  </si>
  <si>
    <t>SPCC24B10.12</t>
  </si>
  <si>
    <t>cgi121</t>
  </si>
  <si>
    <t>EKC/KEOPS complex subunit Cgi121 (predicted)</t>
  </si>
  <si>
    <t>V2-24-E07</t>
  </si>
  <si>
    <t>SPBC29A3.10c</t>
  </si>
  <si>
    <t>atp14</t>
  </si>
  <si>
    <t>F1-ATPase subunit H (predicted)</t>
  </si>
  <si>
    <t>V2-24-F09</t>
  </si>
  <si>
    <t>SPAC10F6.08c</t>
  </si>
  <si>
    <t>nht10</t>
  </si>
  <si>
    <t>Ino80 complex HMG box subunit Nhp10 (predicted)</t>
  </si>
  <si>
    <t>V2-25-C11</t>
  </si>
  <si>
    <t>SPAC31A2.13c</t>
  </si>
  <si>
    <t>sft1</t>
  </si>
  <si>
    <t>SNARE Sft1 (predicted)</t>
  </si>
  <si>
    <t>V2-25-E05</t>
  </si>
  <si>
    <t>SPCC576.12c</t>
  </si>
  <si>
    <t>mhf2</t>
  </si>
  <si>
    <t>FANCM-MHF complex subunit Mhf2</t>
  </si>
  <si>
    <t>V2-25-E12</t>
  </si>
  <si>
    <t>SPBC11B10.10c</t>
  </si>
  <si>
    <t>pht1</t>
  </si>
  <si>
    <t>histone H2A variant H2A.Z, Pht1</t>
  </si>
  <si>
    <t>V2-25-F10</t>
  </si>
  <si>
    <t>SPAC20H4.03c</t>
  </si>
  <si>
    <t>tfs1</t>
  </si>
  <si>
    <t>transcription elongation factor TFIIS</t>
  </si>
  <si>
    <t>V2-26-A06</t>
  </si>
  <si>
    <t>SPAC1610.02c</t>
  </si>
  <si>
    <t>mitochondrial ribosomal protein subunit L1 (predicted)</t>
  </si>
  <si>
    <t>V2-26-B06</t>
  </si>
  <si>
    <t>SPAC16A10.03c</t>
  </si>
  <si>
    <t>ubiquitin-protein ligase E3 Pep5/Vps11-like (predicted)</t>
  </si>
  <si>
    <t>V2-26-B09</t>
  </si>
  <si>
    <t>SPCC1739.07</t>
  </si>
  <si>
    <t>cti1</t>
  </si>
  <si>
    <t>Cut3 interacting protein Cti1, predicted exosome subunit</t>
  </si>
  <si>
    <t>V2-26-C01</t>
  </si>
  <si>
    <t>SPBC215.03c</t>
  </si>
  <si>
    <t>csn1</t>
  </si>
  <si>
    <t>COP9/signalosome complex subunit Csn1</t>
  </si>
  <si>
    <t>V2-26-E06</t>
  </si>
  <si>
    <t>SPAC17C9.15c</t>
  </si>
  <si>
    <t>V2-27-B01</t>
  </si>
  <si>
    <t>SPAC23C11.02c</t>
  </si>
  <si>
    <t>rps23</t>
  </si>
  <si>
    <t>40S ribosomal protein S23 (predicted)</t>
  </si>
  <si>
    <t>V2-27-E12</t>
  </si>
  <si>
    <t>SPAC4D7.06c</t>
  </si>
  <si>
    <t>siroheme synthase (predicted)</t>
  </si>
  <si>
    <t>V2-27-F02</t>
  </si>
  <si>
    <t>SPBC2F12.05c</t>
  </si>
  <si>
    <t>sterol binding ankyrin repeat protein (predicted)</t>
  </si>
  <si>
    <t>V2-28-E08</t>
  </si>
  <si>
    <t>SPAC23C11.13c</t>
  </si>
  <si>
    <t>hpt1</t>
  </si>
  <si>
    <t>xanthine phosphoribosyltransferase (predicted)</t>
  </si>
  <si>
    <t>V2-28-G07</t>
  </si>
  <si>
    <t>SPAC17C9.12</t>
  </si>
  <si>
    <t>scs22</t>
  </si>
  <si>
    <t>VAP family protein Scs22</t>
  </si>
  <si>
    <t>V2-29-B03</t>
  </si>
  <si>
    <t>SPBC215.14c</t>
  </si>
  <si>
    <t>vps20</t>
  </si>
  <si>
    <t>ESCRT III complex subunit Vps20</t>
  </si>
  <si>
    <t>V2-29-C09</t>
  </si>
  <si>
    <t>SPAC1F5.05c</t>
  </si>
  <si>
    <t>mso1</t>
  </si>
  <si>
    <t>endocytic docking protein Mso1</t>
  </si>
  <si>
    <t>V2-29-F11</t>
  </si>
  <si>
    <t>SPCC1753.05</t>
  </si>
  <si>
    <t>rsm1</t>
  </si>
  <si>
    <t>RNA export factor Rsm1</t>
  </si>
  <si>
    <t>V2-30-A10</t>
  </si>
  <si>
    <t>SPAP14E8.02</t>
  </si>
  <si>
    <t>tos4</t>
  </si>
  <si>
    <t>FHA domain protein Tos4 (predicted)</t>
  </si>
  <si>
    <t>V2-30-C11</t>
  </si>
  <si>
    <t>SPCC1442.02</t>
  </si>
  <si>
    <t>central kinetochore associated family protein (predicted)</t>
  </si>
  <si>
    <t>V2-30-G11</t>
  </si>
  <si>
    <t>SPAC513.03</t>
  </si>
  <si>
    <t>mfm2</t>
  </si>
  <si>
    <t>M-factor precursor Mfm2</t>
  </si>
  <si>
    <t>V2-30-H06</t>
  </si>
  <si>
    <t>SPCC14G10.04</t>
  </si>
  <si>
    <t>V2-31-A04</t>
  </si>
  <si>
    <t>SPAC29B12.08</t>
  </si>
  <si>
    <t>clr5</t>
  </si>
  <si>
    <t>Clr5 protein</t>
  </si>
  <si>
    <t>V2-31-C01</t>
  </si>
  <si>
    <t>SPBC26H8.01</t>
  </si>
  <si>
    <t>thi2</t>
  </si>
  <si>
    <t>thiazole biosynthetic enzyme</t>
  </si>
  <si>
    <t>V2-31-D10</t>
  </si>
  <si>
    <t>SPAC664.03</t>
  </si>
  <si>
    <t>paf1</t>
  </si>
  <si>
    <t>RNA polymerase II associated Paf1 complex (predicted)</t>
  </si>
  <si>
    <t>V2-31-F11</t>
  </si>
  <si>
    <t>SPBC1778.02</t>
  </si>
  <si>
    <t>rap1</t>
  </si>
  <si>
    <t>telomere binding protein Rap1</t>
  </si>
  <si>
    <t>V2-32-A05</t>
  </si>
  <si>
    <t>SPBC2D10.12</t>
  </si>
  <si>
    <t>rhp23</t>
  </si>
  <si>
    <t>Rad23 homolog Rhp23</t>
  </si>
  <si>
    <t>V2-32-E06</t>
  </si>
  <si>
    <t>SPBC36.04</t>
  </si>
  <si>
    <t>cys11</t>
  </si>
  <si>
    <t>cysteine synthase</t>
  </si>
  <si>
    <t>V2-32-H04</t>
  </si>
  <si>
    <t>SPCC576.14</t>
  </si>
  <si>
    <t>dph5</t>
  </si>
  <si>
    <t>diphthine synthase Dph5 (predicted)</t>
  </si>
  <si>
    <t>V2-33-B08</t>
  </si>
  <si>
    <t>SPCC16C4.12</t>
  </si>
  <si>
    <t>naa20</t>
  </si>
  <si>
    <t>NatB N-acetyltransferase complex catalytic subunit Naa20 (predicted)</t>
  </si>
  <si>
    <t>V2-33-C11</t>
  </si>
  <si>
    <t>SPBC19C2.14</t>
  </si>
  <si>
    <t>smd3</t>
  </si>
  <si>
    <t>Sm snRNP core protein Smd3</t>
  </si>
  <si>
    <t>Quantitative Recombination Frequency</t>
  </si>
  <si>
    <t>Std dev</t>
  </si>
  <si>
    <t>YHL Number</t>
  </si>
  <si>
    <t>Average adjusted recombination score</t>
  </si>
  <si>
    <t>Average adjusted transposition score</t>
  </si>
  <si>
    <t>Normalized  Tf1-Gag protein level</t>
  </si>
  <si>
    <t>Tf1-IN fold change</t>
  </si>
  <si>
    <t>Tf11-Gag fold change</t>
  </si>
  <si>
    <t>PRfs Tf1 NatAI</t>
  </si>
  <si>
    <t>Average of all normalized PRfs values for all experiments</t>
  </si>
  <si>
    <t>Infs Tf1 NatAI</t>
  </si>
  <si>
    <t>Version of Tf1</t>
  </si>
  <si>
    <t>cDNA recombination relative to WT Tf1</t>
  </si>
  <si>
    <t>Average of all normalized INfs values for all experiments</t>
  </si>
  <si>
    <t>Average of all normalized WT Tf1 Values for all experiments</t>
  </si>
  <si>
    <t>Std Dev</t>
  </si>
  <si>
    <t>YHL number</t>
  </si>
  <si>
    <t>WT TF1 NatAI</t>
  </si>
  <si>
    <t>Gene in Fig. 4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2"/>
      <color theme="1"/>
      <name val="Calibri"/>
      <family val="2"/>
      <scheme val="minor"/>
    </font>
    <font>
      <b/>
      <sz val="12"/>
      <name val="Arial Narrow"/>
      <family val="2"/>
    </font>
    <font>
      <sz val="12"/>
      <name val="Arial Narrow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6100"/>
      <name val="Arial Narrow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1">
    <xf numFmtId="0" fontId="0" fillId="0" borderId="0"/>
    <xf numFmtId="0" fontId="5" fillId="2" borderId="0" applyNumberFormat="0" applyBorder="0" applyAlignment="0" applyProtection="0"/>
    <xf numFmtId="0" fontId="6" fillId="3" borderId="0" applyNumberFormat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35">
    <xf numFmtId="0" fontId="0" fillId="0" borderId="0" xfId="0"/>
    <xf numFmtId="2" fontId="4" fillId="0" borderId="0" xfId="0" applyNumberFormat="1" applyFont="1" applyFill="1"/>
    <xf numFmtId="2" fontId="2" fillId="0" borderId="1" xfId="0" applyNumberFormat="1" applyFont="1" applyFill="1" applyBorder="1" applyAlignment="1">
      <alignment horizontal="center" vertical="center"/>
    </xf>
    <xf numFmtId="2" fontId="2" fillId="0" borderId="1" xfId="0" applyNumberFormat="1" applyFont="1" applyFill="1" applyBorder="1" applyAlignment="1">
      <alignment vertical="center"/>
    </xf>
    <xf numFmtId="2" fontId="2" fillId="0" borderId="1" xfId="0" applyNumberFormat="1" applyFont="1" applyFill="1" applyBorder="1"/>
    <xf numFmtId="2" fontId="4" fillId="0" borderId="1" xfId="0" applyNumberFormat="1" applyFont="1" applyFill="1" applyBorder="1"/>
    <xf numFmtId="2" fontId="4" fillId="0" borderId="1" xfId="0" applyNumberFormat="1" applyFont="1" applyFill="1" applyBorder="1" applyAlignment="1">
      <alignment horizontal="center"/>
    </xf>
    <xf numFmtId="2" fontId="4" fillId="0" borderId="1" xfId="1" applyNumberFormat="1" applyFont="1" applyFill="1" applyBorder="1"/>
    <xf numFmtId="2" fontId="4" fillId="0" borderId="1" xfId="2" applyNumberFormat="1" applyFont="1" applyFill="1" applyBorder="1"/>
    <xf numFmtId="2" fontId="4" fillId="0" borderId="0" xfId="0" applyNumberFormat="1" applyFont="1" applyFill="1" applyBorder="1"/>
    <xf numFmtId="2" fontId="4" fillId="0" borderId="0" xfId="2" applyNumberFormat="1" applyFont="1" applyFill="1" applyBorder="1"/>
    <xf numFmtId="2" fontId="2" fillId="0" borderId="1" xfId="0" applyNumberFormat="1" applyFont="1" applyFill="1" applyBorder="1" applyAlignment="1">
      <alignment horizontal="center"/>
    </xf>
    <xf numFmtId="2" fontId="7" fillId="0" borderId="1" xfId="0" applyNumberFormat="1" applyFont="1" applyFill="1" applyBorder="1"/>
    <xf numFmtId="2" fontId="4" fillId="0" borderId="0" xfId="0" applyNumberFormat="1" applyFont="1" applyFill="1" applyAlignment="1">
      <alignment horizontal="center"/>
    </xf>
    <xf numFmtId="0" fontId="4" fillId="0" borderId="1" xfId="0" applyNumberFormat="1" applyFont="1" applyFill="1" applyBorder="1"/>
    <xf numFmtId="0" fontId="4" fillId="0" borderId="0" xfId="0" applyNumberFormat="1" applyFont="1" applyFill="1"/>
    <xf numFmtId="0" fontId="3" fillId="0" borderId="1" xfId="0" applyNumberFormat="1" applyFont="1" applyFill="1" applyBorder="1" applyAlignment="1">
      <alignment vertical="center"/>
    </xf>
    <xf numFmtId="2" fontId="3" fillId="0" borderId="1" xfId="0" applyNumberFormat="1" applyFont="1" applyFill="1" applyBorder="1" applyAlignment="1">
      <alignment vertical="center"/>
    </xf>
    <xf numFmtId="2" fontId="4" fillId="0" borderId="0" xfId="0" applyNumberFormat="1" applyFont="1" applyFill="1" applyAlignment="1">
      <alignment vertical="center"/>
    </xf>
    <xf numFmtId="2" fontId="1" fillId="0" borderId="1" xfId="0" applyNumberFormat="1" applyFont="1" applyFill="1" applyBorder="1" applyAlignment="1">
      <alignment vertical="center" wrapText="1" shrinkToFit="1"/>
    </xf>
    <xf numFmtId="2" fontId="1" fillId="0" borderId="1" xfId="0" applyNumberFormat="1" applyFont="1" applyFill="1" applyBorder="1" applyAlignment="1">
      <alignment vertical="center" shrinkToFit="1"/>
    </xf>
    <xf numFmtId="2" fontId="1" fillId="0" borderId="1" xfId="0" applyNumberFormat="1" applyFont="1" applyFill="1" applyBorder="1" applyAlignment="1">
      <alignment vertical="center" wrapText="1"/>
    </xf>
    <xf numFmtId="2" fontId="3" fillId="0" borderId="1" xfId="0" applyNumberFormat="1" applyFont="1" applyFill="1" applyBorder="1" applyAlignment="1">
      <alignment vertical="center" wrapText="1"/>
    </xf>
    <xf numFmtId="0" fontId="5" fillId="2" borderId="1" xfId="1" applyBorder="1"/>
    <xf numFmtId="0" fontId="10" fillId="0" borderId="0" xfId="0" applyFont="1" applyFill="1"/>
    <xf numFmtId="0" fontId="11" fillId="0" borderId="0" xfId="0" applyFont="1" applyFill="1"/>
    <xf numFmtId="2" fontId="5" fillId="2" borderId="1" xfId="1" applyNumberFormat="1" applyBorder="1"/>
    <xf numFmtId="2" fontId="3" fillId="0" borderId="0" xfId="0" applyNumberFormat="1" applyFont="1" applyFill="1" applyAlignment="1">
      <alignment horizontal="center"/>
    </xf>
    <xf numFmtId="0" fontId="3" fillId="0" borderId="0" xfId="0" applyNumberFormat="1" applyFont="1" applyFill="1" applyAlignment="1">
      <alignment horizontal="center"/>
    </xf>
    <xf numFmtId="2" fontId="1" fillId="0" borderId="0" xfId="0" applyNumberFormat="1" applyFont="1" applyFill="1" applyAlignment="1">
      <alignment horizontal="center" wrapText="1"/>
    </xf>
    <xf numFmtId="1" fontId="2" fillId="0" borderId="1" xfId="0" applyNumberFormat="1" applyFont="1" applyFill="1" applyBorder="1" applyAlignment="1">
      <alignment vertical="center"/>
    </xf>
    <xf numFmtId="0" fontId="5" fillId="2" borderId="1" xfId="1" applyBorder="1" applyAlignment="1">
      <alignment horizontal="center"/>
    </xf>
    <xf numFmtId="0" fontId="12" fillId="2" borderId="4" xfId="1" applyFont="1" applyBorder="1" applyAlignment="1">
      <alignment horizontal="center" wrapText="1"/>
    </xf>
    <xf numFmtId="0" fontId="12" fillId="2" borderId="3" xfId="1" applyFont="1" applyBorder="1" applyAlignment="1">
      <alignment horizontal="center" wrapText="1"/>
    </xf>
    <xf numFmtId="0" fontId="12" fillId="2" borderId="2" xfId="1" applyFont="1" applyBorder="1" applyAlignment="1">
      <alignment horizontal="center" wrapText="1"/>
    </xf>
  </cellXfs>
  <cellStyles count="11">
    <cellStyle name="Bad" xfId="2" builtinId="27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Good" xfId="1" builtinId="26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4"/>
  <sheetViews>
    <sheetView tabSelected="1" workbookViewId="0">
      <pane ySplit="5" topLeftCell="A6" activePane="bottomLeft" state="frozen"/>
      <selection pane="bottomLeft" activeCell="C8" sqref="C8"/>
    </sheetView>
  </sheetViews>
  <sheetFormatPr baseColWidth="10" defaultRowHeight="16" x14ac:dyDescent="0.2"/>
  <cols>
    <col min="1" max="1" width="14.5" style="1" bestFit="1" customWidth="1"/>
    <col min="2" max="2" width="14.5" style="1" customWidth="1"/>
    <col min="3" max="3" width="14.33203125" style="15" bestFit="1" customWidth="1"/>
    <col min="4" max="4" width="12.83203125" style="13" bestFit="1" customWidth="1"/>
    <col min="5" max="5" width="67" style="1" customWidth="1"/>
    <col min="6" max="6" width="17.5" style="1" bestFit="1" customWidth="1"/>
    <col min="7" max="7" width="18.33203125" style="1" customWidth="1"/>
    <col min="8" max="8" width="15.5" style="1" customWidth="1"/>
    <col min="9" max="9" width="8.1640625" style="1" customWidth="1"/>
    <col min="10" max="11" width="13.5" style="1" bestFit="1" customWidth="1"/>
    <col min="12" max="12" width="12" style="1" bestFit="1" customWidth="1"/>
    <col min="13" max="13" width="11.5" style="1" bestFit="1" customWidth="1"/>
    <col min="14" max="16384" width="10.83203125" style="1"/>
  </cols>
  <sheetData>
    <row r="1" spans="1:16" s="27" customFormat="1" ht="32" x14ac:dyDescent="0.2">
      <c r="B1" s="27" t="s">
        <v>390</v>
      </c>
      <c r="C1" s="27" t="s">
        <v>397</v>
      </c>
      <c r="D1" s="28" t="s">
        <v>395</v>
      </c>
      <c r="F1" s="29" t="s">
        <v>391</v>
      </c>
      <c r="G1" s="27" t="s">
        <v>394</v>
      </c>
    </row>
    <row r="2" spans="1:16" customFormat="1" ht="24" customHeight="1" x14ac:dyDescent="0.2">
      <c r="A2" s="23"/>
      <c r="B2" s="23" t="s">
        <v>396</v>
      </c>
      <c r="C2" s="23">
        <v>1</v>
      </c>
      <c r="D2" s="23">
        <v>10287</v>
      </c>
      <c r="E2" s="23"/>
      <c r="F2" s="23">
        <v>1.0000000000000013</v>
      </c>
      <c r="G2" s="26">
        <v>7.9893550601797703E-2</v>
      </c>
      <c r="H2" s="23"/>
      <c r="I2" s="32" t="s">
        <v>393</v>
      </c>
      <c r="J2" s="33"/>
      <c r="K2" s="33"/>
      <c r="L2" s="34"/>
      <c r="M2" s="24"/>
      <c r="N2" s="25"/>
      <c r="O2" s="25"/>
      <c r="P2" s="25"/>
    </row>
    <row r="3" spans="1:16" customFormat="1" ht="24" customHeight="1" x14ac:dyDescent="0.2">
      <c r="A3" s="23"/>
      <c r="B3" s="23" t="s">
        <v>389</v>
      </c>
      <c r="C3" s="23">
        <v>2</v>
      </c>
      <c r="D3" s="23">
        <v>10336</v>
      </c>
      <c r="E3" s="23"/>
      <c r="F3" s="26">
        <v>0.45054296295542101</v>
      </c>
      <c r="G3" s="26">
        <v>3.9657435382327098E-2</v>
      </c>
      <c r="H3" s="23"/>
      <c r="I3" s="31" t="s">
        <v>392</v>
      </c>
      <c r="J3" s="31"/>
      <c r="K3" s="31"/>
      <c r="L3" s="31"/>
      <c r="M3" s="24"/>
      <c r="N3" s="24"/>
      <c r="O3" s="24"/>
      <c r="P3" s="24"/>
    </row>
    <row r="4" spans="1:16" customFormat="1" ht="22" customHeight="1" x14ac:dyDescent="0.2">
      <c r="A4" s="23"/>
      <c r="B4" s="23" t="s">
        <v>387</v>
      </c>
      <c r="C4" s="23">
        <v>3</v>
      </c>
      <c r="D4" s="23">
        <v>10311</v>
      </c>
      <c r="E4" s="23"/>
      <c r="F4" s="23">
        <v>0</v>
      </c>
      <c r="G4" s="23">
        <v>0</v>
      </c>
      <c r="H4" s="23"/>
      <c r="I4" s="31" t="s">
        <v>388</v>
      </c>
      <c r="J4" s="31"/>
      <c r="K4" s="31"/>
      <c r="L4" s="31"/>
      <c r="M4" s="24"/>
      <c r="N4" s="24"/>
      <c r="O4" s="24"/>
      <c r="P4" s="24"/>
    </row>
    <row r="5" spans="1:16" s="18" customFormat="1" ht="64" customHeight="1" x14ac:dyDescent="0.2">
      <c r="A5" s="19" t="s">
        <v>0</v>
      </c>
      <c r="B5" s="19" t="s">
        <v>1</v>
      </c>
      <c r="C5" s="19"/>
      <c r="D5" s="16" t="s">
        <v>381</v>
      </c>
      <c r="E5" s="19" t="s">
        <v>2</v>
      </c>
      <c r="F5" s="20" t="s">
        <v>3</v>
      </c>
      <c r="G5" s="21" t="s">
        <v>382</v>
      </c>
      <c r="H5" s="21" t="s">
        <v>383</v>
      </c>
      <c r="I5" s="22" t="s">
        <v>379</v>
      </c>
      <c r="J5" s="17" t="s">
        <v>380</v>
      </c>
      <c r="K5" s="21" t="s">
        <v>4</v>
      </c>
      <c r="L5" s="21" t="s">
        <v>384</v>
      </c>
      <c r="M5" s="21" t="s">
        <v>385</v>
      </c>
      <c r="N5" s="21" t="s">
        <v>386</v>
      </c>
    </row>
    <row r="6" spans="1:16" x14ac:dyDescent="0.2">
      <c r="A6" s="2" t="s">
        <v>226</v>
      </c>
      <c r="B6" s="3" t="s">
        <v>227</v>
      </c>
      <c r="C6" s="30">
        <v>4</v>
      </c>
      <c r="D6" s="14">
        <v>11392</v>
      </c>
      <c r="E6" s="2" t="s">
        <v>228</v>
      </c>
      <c r="F6" s="4" t="s">
        <v>229</v>
      </c>
      <c r="G6" s="5">
        <v>5</v>
      </c>
      <c r="H6" s="6">
        <v>2</v>
      </c>
      <c r="I6" s="8">
        <v>4.4737314702595787</v>
      </c>
      <c r="J6" s="8">
        <v>0.21050481419736722</v>
      </c>
      <c r="K6" s="5">
        <v>53808.254818955764</v>
      </c>
      <c r="L6" s="5">
        <v>46777.565736895747</v>
      </c>
      <c r="M6" s="5">
        <v>1.4308189244402147</v>
      </c>
      <c r="N6" s="5">
        <v>1.2170732782013374</v>
      </c>
    </row>
    <row r="7" spans="1:16" x14ac:dyDescent="0.2">
      <c r="A7" s="2" t="s">
        <v>151</v>
      </c>
      <c r="B7" s="3" t="s">
        <v>152</v>
      </c>
      <c r="C7" s="30">
        <v>5</v>
      </c>
      <c r="D7" s="14">
        <v>10650</v>
      </c>
      <c r="E7" s="2" t="s">
        <v>153</v>
      </c>
      <c r="F7" s="3" t="s">
        <v>154</v>
      </c>
      <c r="G7" s="5">
        <v>5</v>
      </c>
      <c r="H7" s="6">
        <v>2</v>
      </c>
      <c r="I7" s="8">
        <v>2.3961720761302678</v>
      </c>
      <c r="J7" s="8">
        <v>0.17452122951868063</v>
      </c>
      <c r="K7" s="5">
        <v>53715.79283081591</v>
      </c>
      <c r="L7" s="5">
        <v>12663.212941823806</v>
      </c>
      <c r="M7" s="5">
        <v>1.2369675786827148</v>
      </c>
      <c r="N7" s="5">
        <v>1.4458301843153829</v>
      </c>
    </row>
    <row r="8" spans="1:16" x14ac:dyDescent="0.2">
      <c r="A8" s="2" t="s">
        <v>70</v>
      </c>
      <c r="B8" s="3" t="s">
        <v>71</v>
      </c>
      <c r="C8" s="30">
        <v>6</v>
      </c>
      <c r="D8" s="14">
        <v>10521</v>
      </c>
      <c r="E8" s="2" t="s">
        <v>72</v>
      </c>
      <c r="F8" s="4" t="s">
        <v>73</v>
      </c>
      <c r="G8" s="5">
        <v>4.5</v>
      </c>
      <c r="H8" s="6">
        <v>2.25</v>
      </c>
      <c r="I8" s="8">
        <v>2.2664913520246976</v>
      </c>
      <c r="J8" s="8">
        <v>0.4058901406125886</v>
      </c>
      <c r="K8" s="5">
        <v>49633.140786720192</v>
      </c>
      <c r="L8" s="5">
        <v>14916.07499697626</v>
      </c>
      <c r="M8" s="5">
        <v>0.99785808134843645</v>
      </c>
      <c r="N8" s="5">
        <v>0.94355137268179978</v>
      </c>
    </row>
    <row r="9" spans="1:16" x14ac:dyDescent="0.2">
      <c r="A9" s="2" t="s">
        <v>234</v>
      </c>
      <c r="B9" s="3" t="s">
        <v>235</v>
      </c>
      <c r="C9" s="30">
        <v>7</v>
      </c>
      <c r="D9" s="14">
        <v>11451</v>
      </c>
      <c r="E9" s="2"/>
      <c r="F9" s="4" t="s">
        <v>236</v>
      </c>
      <c r="G9" s="5">
        <v>4</v>
      </c>
      <c r="H9" s="6">
        <v>1</v>
      </c>
      <c r="I9" s="8">
        <v>2.2664913520246976</v>
      </c>
      <c r="J9" s="8">
        <v>0.4058901406125886</v>
      </c>
      <c r="K9" s="5">
        <v>29375.382684181117</v>
      </c>
      <c r="L9" s="5">
        <v>28247.589135964019</v>
      </c>
      <c r="M9" s="5">
        <v>1.3931592104414159</v>
      </c>
      <c r="N9" s="5">
        <v>1.0476269591301273</v>
      </c>
    </row>
    <row r="10" spans="1:16" x14ac:dyDescent="0.2">
      <c r="A10" s="2" t="s">
        <v>33</v>
      </c>
      <c r="B10" s="3" t="s">
        <v>34</v>
      </c>
      <c r="C10" s="30">
        <v>8</v>
      </c>
      <c r="D10" s="14">
        <v>10471</v>
      </c>
      <c r="E10" s="2"/>
      <c r="F10" s="3" t="s">
        <v>35</v>
      </c>
      <c r="G10" s="5">
        <v>5</v>
      </c>
      <c r="H10" s="6">
        <v>1</v>
      </c>
      <c r="I10" s="8">
        <v>1.888436363859417</v>
      </c>
      <c r="J10" s="8">
        <v>2.8516709598133096E-2</v>
      </c>
      <c r="K10" s="5">
        <v>11167.717300586371</v>
      </c>
      <c r="L10" s="5">
        <v>7427.7982248431117</v>
      </c>
      <c r="M10" s="5">
        <v>1.3792688562828599</v>
      </c>
      <c r="N10" s="5">
        <v>1.0424293176550601</v>
      </c>
    </row>
    <row r="11" spans="1:16" x14ac:dyDescent="0.2">
      <c r="A11" s="2" t="s">
        <v>248</v>
      </c>
      <c r="B11" s="3" t="s">
        <v>249</v>
      </c>
      <c r="C11" s="30">
        <v>9</v>
      </c>
      <c r="D11" s="14">
        <v>10517</v>
      </c>
      <c r="E11" s="2" t="s">
        <v>250</v>
      </c>
      <c r="F11" s="4" t="s">
        <v>251</v>
      </c>
      <c r="G11" s="5">
        <v>5</v>
      </c>
      <c r="H11" s="6">
        <v>1.5</v>
      </c>
      <c r="I11" s="8">
        <v>1.888436363859417</v>
      </c>
      <c r="J11" s="8">
        <v>2.8516709598133096E-2</v>
      </c>
      <c r="K11" s="5">
        <v>13851.487016917923</v>
      </c>
      <c r="L11" s="5">
        <v>40335.549982858494</v>
      </c>
      <c r="M11" s="5">
        <v>0.35832124354769074</v>
      </c>
      <c r="N11" s="5">
        <v>1.1074140960742809</v>
      </c>
    </row>
    <row r="12" spans="1:16" x14ac:dyDescent="0.2">
      <c r="A12" s="2" t="s">
        <v>96</v>
      </c>
      <c r="B12" s="3" t="s">
        <v>97</v>
      </c>
      <c r="C12" s="30">
        <v>10</v>
      </c>
      <c r="D12" s="14">
        <v>10554</v>
      </c>
      <c r="E12" s="11" t="s">
        <v>98</v>
      </c>
      <c r="F12" s="4" t="s">
        <v>99</v>
      </c>
      <c r="G12" s="5">
        <v>5</v>
      </c>
      <c r="H12" s="6">
        <v>0.75</v>
      </c>
      <c r="I12" s="8">
        <v>1.8073019625477873</v>
      </c>
      <c r="J12" s="8">
        <v>0.13868724738592433</v>
      </c>
      <c r="K12" s="5">
        <v>17030.96</v>
      </c>
      <c r="L12" s="5">
        <v>18596.64</v>
      </c>
      <c r="M12" s="5">
        <v>4.0250123542473313</v>
      </c>
      <c r="N12" s="5">
        <v>3.750754306561261</v>
      </c>
    </row>
    <row r="13" spans="1:16" x14ac:dyDescent="0.2">
      <c r="A13" s="2" t="s">
        <v>36</v>
      </c>
      <c r="B13" s="3" t="s">
        <v>37</v>
      </c>
      <c r="C13" s="30">
        <v>11</v>
      </c>
      <c r="D13" s="14">
        <v>10475</v>
      </c>
      <c r="E13" s="2" t="s">
        <v>38</v>
      </c>
      <c r="F13" s="3" t="s">
        <v>39</v>
      </c>
      <c r="G13" s="5">
        <v>5</v>
      </c>
      <c r="H13" s="6">
        <v>1</v>
      </c>
      <c r="I13" s="8">
        <v>1.7464864395443847</v>
      </c>
      <c r="J13" s="8">
        <v>0.12366406438531322</v>
      </c>
      <c r="K13" s="5">
        <v>41253.392271319099</v>
      </c>
      <c r="L13" s="5">
        <v>12397.519357369967</v>
      </c>
      <c r="M13" s="5">
        <v>1.4656311465025138</v>
      </c>
      <c r="N13" s="5">
        <v>1.7284099497135572</v>
      </c>
    </row>
    <row r="14" spans="1:16" x14ac:dyDescent="0.2">
      <c r="A14" s="2" t="s">
        <v>284</v>
      </c>
      <c r="B14" s="3" t="s">
        <v>285</v>
      </c>
      <c r="C14" s="30">
        <v>12</v>
      </c>
      <c r="D14" s="14">
        <v>11100</v>
      </c>
      <c r="E14" s="2"/>
      <c r="F14" s="4" t="s">
        <v>286</v>
      </c>
      <c r="G14" s="5">
        <v>5</v>
      </c>
      <c r="H14" s="6">
        <v>2</v>
      </c>
      <c r="I14" s="8">
        <v>1.7246146120000001</v>
      </c>
      <c r="J14" s="8">
        <v>0.23287284699999999</v>
      </c>
      <c r="K14" s="5">
        <v>13235.373608826092</v>
      </c>
      <c r="L14" s="5">
        <v>4888.9938546404719</v>
      </c>
      <c r="M14" s="5">
        <v>1.5660589941159242</v>
      </c>
      <c r="N14" s="5">
        <v>0.77507251272850319</v>
      </c>
    </row>
    <row r="15" spans="1:16" x14ac:dyDescent="0.2">
      <c r="A15" s="2" t="s">
        <v>341</v>
      </c>
      <c r="B15" s="3" t="s">
        <v>342</v>
      </c>
      <c r="C15" s="30">
        <v>13</v>
      </c>
      <c r="D15" s="14">
        <v>11178</v>
      </c>
      <c r="E15" s="2"/>
      <c r="F15" s="4" t="s">
        <v>150</v>
      </c>
      <c r="G15" s="5">
        <v>5</v>
      </c>
      <c r="H15" s="6">
        <v>2</v>
      </c>
      <c r="I15" s="8">
        <v>1.6612108517348945</v>
      </c>
      <c r="J15" s="8">
        <v>0.22065281252688063</v>
      </c>
      <c r="K15" s="5">
        <v>0</v>
      </c>
      <c r="L15" s="5">
        <v>0</v>
      </c>
      <c r="M15" s="5">
        <v>0</v>
      </c>
      <c r="N15" s="5">
        <v>0</v>
      </c>
    </row>
    <row r="16" spans="1:16" x14ac:dyDescent="0.2">
      <c r="A16" s="2" t="s">
        <v>272</v>
      </c>
      <c r="B16" s="3" t="s">
        <v>273</v>
      </c>
      <c r="C16" s="30">
        <v>14</v>
      </c>
      <c r="D16" s="14">
        <v>11066</v>
      </c>
      <c r="E16" s="11" t="s">
        <v>274</v>
      </c>
      <c r="F16" s="4" t="s">
        <v>275</v>
      </c>
      <c r="G16" s="5">
        <v>4</v>
      </c>
      <c r="H16" s="6">
        <v>1</v>
      </c>
      <c r="I16" s="7">
        <v>1.6064981990338441</v>
      </c>
      <c r="J16" s="7">
        <v>4.9783078790710339E-2</v>
      </c>
      <c r="K16" s="5">
        <v>21276.831467263281</v>
      </c>
      <c r="L16" s="5">
        <v>12488.338237105883</v>
      </c>
      <c r="M16" s="9">
        <v>2.6657449661218862</v>
      </c>
      <c r="N16" s="9">
        <v>1.387872606351898</v>
      </c>
    </row>
    <row r="17" spans="1:14" x14ac:dyDescent="0.2">
      <c r="A17" s="2" t="s">
        <v>201</v>
      </c>
      <c r="B17" s="3" t="s">
        <v>202</v>
      </c>
      <c r="C17" s="30">
        <v>15</v>
      </c>
      <c r="D17" s="14">
        <v>11388</v>
      </c>
      <c r="E17" s="2" t="s">
        <v>203</v>
      </c>
      <c r="F17" s="4" t="s">
        <v>204</v>
      </c>
      <c r="G17" s="5">
        <v>5</v>
      </c>
      <c r="H17" s="6">
        <v>2</v>
      </c>
      <c r="I17" s="8">
        <v>1.6001489266443911</v>
      </c>
      <c r="J17" s="8">
        <v>0.13362640465349251</v>
      </c>
      <c r="K17" s="5">
        <v>8736.9377804470696</v>
      </c>
      <c r="L17" s="5">
        <v>8151.1153109496727</v>
      </c>
      <c r="M17" s="5">
        <v>0.74518004049911923</v>
      </c>
      <c r="N17" s="5">
        <v>1.0352236509766706</v>
      </c>
    </row>
    <row r="18" spans="1:14" x14ac:dyDescent="0.2">
      <c r="A18" s="2" t="s">
        <v>13</v>
      </c>
      <c r="B18" s="3" t="s">
        <v>14</v>
      </c>
      <c r="C18" s="30">
        <v>16</v>
      </c>
      <c r="D18" s="14">
        <v>10377</v>
      </c>
      <c r="E18" s="2" t="s">
        <v>15</v>
      </c>
      <c r="F18" s="3" t="s">
        <v>16</v>
      </c>
      <c r="G18" s="5">
        <v>5</v>
      </c>
      <c r="H18" s="6">
        <v>2</v>
      </c>
      <c r="I18" s="8">
        <v>1.5504196925441445</v>
      </c>
      <c r="J18" s="8">
        <v>0.14008166178880713</v>
      </c>
      <c r="K18" s="5">
        <v>18528.088235248753</v>
      </c>
      <c r="L18" s="5">
        <v>4858.4739407079242</v>
      </c>
      <c r="M18" s="5">
        <v>0.51106567594623231</v>
      </c>
      <c r="N18" s="5">
        <v>0.72470412404999762</v>
      </c>
    </row>
    <row r="19" spans="1:14" x14ac:dyDescent="0.2">
      <c r="A19" s="2" t="s">
        <v>100</v>
      </c>
      <c r="B19" s="3" t="s">
        <v>101</v>
      </c>
      <c r="C19" s="30">
        <v>17</v>
      </c>
      <c r="D19" s="14">
        <v>11248</v>
      </c>
      <c r="E19" s="2" t="s">
        <v>102</v>
      </c>
      <c r="F19" s="3" t="s">
        <v>103</v>
      </c>
      <c r="G19" s="5">
        <v>4</v>
      </c>
      <c r="H19" s="6">
        <v>0</v>
      </c>
      <c r="I19" s="8">
        <v>1.3841575431787259</v>
      </c>
      <c r="J19" s="8">
        <v>0.12895377194943369</v>
      </c>
      <c r="K19" s="5">
        <v>5524.7628630543713</v>
      </c>
      <c r="L19" s="5">
        <v>9676.6520183723806</v>
      </c>
      <c r="M19" s="5">
        <v>0.207908794627848</v>
      </c>
      <c r="N19" s="5">
        <v>0.39321373166787998</v>
      </c>
    </row>
    <row r="20" spans="1:14" x14ac:dyDescent="0.2">
      <c r="A20" s="2" t="s">
        <v>334</v>
      </c>
      <c r="B20" s="3" t="s">
        <v>335</v>
      </c>
      <c r="C20" s="30">
        <v>18</v>
      </c>
      <c r="D20" s="14">
        <v>11170</v>
      </c>
      <c r="E20" s="2"/>
      <c r="F20" s="4" t="s">
        <v>336</v>
      </c>
      <c r="G20" s="5">
        <v>5</v>
      </c>
      <c r="H20" s="6">
        <v>2</v>
      </c>
      <c r="I20" s="7">
        <v>1.3603222944664226</v>
      </c>
      <c r="J20" s="7">
        <v>0.30745877818363759</v>
      </c>
      <c r="K20" s="5">
        <v>3569.16</v>
      </c>
      <c r="L20" s="5">
        <v>2484.63</v>
      </c>
      <c r="M20" s="5">
        <v>0.66949258608409334</v>
      </c>
      <c r="N20" s="5">
        <v>0.65039056056911815</v>
      </c>
    </row>
    <row r="21" spans="1:14" x14ac:dyDescent="0.2">
      <c r="A21" s="2" t="s">
        <v>355</v>
      </c>
      <c r="B21" s="3" t="s">
        <v>356</v>
      </c>
      <c r="C21" s="30">
        <v>19</v>
      </c>
      <c r="D21" s="14">
        <v>11194</v>
      </c>
      <c r="E21" s="2" t="s">
        <v>357</v>
      </c>
      <c r="F21" s="3" t="s">
        <v>358</v>
      </c>
      <c r="G21" s="5">
        <v>5</v>
      </c>
      <c r="H21" s="6">
        <v>2</v>
      </c>
      <c r="I21" s="8">
        <v>1.3313859626601448</v>
      </c>
      <c r="J21" s="8">
        <v>0.25669935076200895</v>
      </c>
      <c r="K21" s="5">
        <v>0</v>
      </c>
      <c r="L21" s="5">
        <v>0</v>
      </c>
      <c r="M21" s="5">
        <v>0</v>
      </c>
      <c r="N21" s="5">
        <v>0</v>
      </c>
    </row>
    <row r="22" spans="1:14" x14ac:dyDescent="0.2">
      <c r="A22" s="2" t="s">
        <v>264</v>
      </c>
      <c r="B22" s="3" t="s">
        <v>265</v>
      </c>
      <c r="C22" s="30">
        <v>20</v>
      </c>
      <c r="D22" s="14">
        <v>11054</v>
      </c>
      <c r="E22" s="11" t="s">
        <v>266</v>
      </c>
      <c r="F22" s="4" t="s">
        <v>267</v>
      </c>
      <c r="G22" s="5">
        <v>5</v>
      </c>
      <c r="H22" s="6">
        <v>2</v>
      </c>
      <c r="I22" s="8">
        <v>1.3270860310000001</v>
      </c>
      <c r="J22" s="8">
        <v>4.1554380000000002E-2</v>
      </c>
      <c r="K22" s="5">
        <v>0</v>
      </c>
      <c r="L22" s="5">
        <v>0</v>
      </c>
      <c r="M22" s="5">
        <v>0</v>
      </c>
      <c r="N22" s="5">
        <v>0</v>
      </c>
    </row>
    <row r="23" spans="1:14" x14ac:dyDescent="0.2">
      <c r="A23" s="2" t="s">
        <v>59</v>
      </c>
      <c r="B23" s="3" t="s">
        <v>60</v>
      </c>
      <c r="C23" s="30">
        <v>21</v>
      </c>
      <c r="D23" s="14">
        <v>11236</v>
      </c>
      <c r="E23" s="2"/>
      <c r="F23" s="3" t="s">
        <v>61</v>
      </c>
      <c r="G23" s="5">
        <v>5</v>
      </c>
      <c r="H23" s="6">
        <v>2</v>
      </c>
      <c r="I23" s="10">
        <v>1.2871431403478308</v>
      </c>
      <c r="J23" s="8">
        <v>8.4188226317827047E-2</v>
      </c>
      <c r="K23" s="5">
        <v>53063.825413518134</v>
      </c>
      <c r="L23" s="5">
        <v>81239.916229427821</v>
      </c>
      <c r="M23" s="5">
        <v>1.1547228356963239</v>
      </c>
      <c r="N23" s="5">
        <v>2.7578975038493034</v>
      </c>
    </row>
    <row r="24" spans="1:14" x14ac:dyDescent="0.2">
      <c r="A24" s="2" t="s">
        <v>337</v>
      </c>
      <c r="B24" s="3" t="s">
        <v>338</v>
      </c>
      <c r="C24" s="30">
        <v>22</v>
      </c>
      <c r="D24" s="14">
        <v>11174</v>
      </c>
      <c r="E24" s="2" t="s">
        <v>339</v>
      </c>
      <c r="F24" s="3" t="s">
        <v>340</v>
      </c>
      <c r="G24" s="5">
        <v>5</v>
      </c>
      <c r="H24" s="6">
        <v>1</v>
      </c>
      <c r="I24" s="8">
        <v>1.2820895336590743</v>
      </c>
      <c r="J24" s="8">
        <v>8.5554036844516942E-2</v>
      </c>
      <c r="K24" s="5">
        <v>0</v>
      </c>
      <c r="L24" s="5">
        <v>0</v>
      </c>
      <c r="M24" s="5">
        <v>0</v>
      </c>
      <c r="N24" s="5">
        <v>0</v>
      </c>
    </row>
    <row r="25" spans="1:14" x14ac:dyDescent="0.2">
      <c r="A25" s="2" t="s">
        <v>294</v>
      </c>
      <c r="B25" s="3" t="s">
        <v>295</v>
      </c>
      <c r="C25" s="30">
        <v>23</v>
      </c>
      <c r="D25" s="14">
        <v>11112</v>
      </c>
      <c r="E25" s="2" t="s">
        <v>296</v>
      </c>
      <c r="F25" s="4" t="s">
        <v>297</v>
      </c>
      <c r="G25" s="5">
        <v>5</v>
      </c>
      <c r="H25" s="6">
        <v>2.5</v>
      </c>
      <c r="I25" s="7">
        <v>1.247952685650956</v>
      </c>
      <c r="J25" s="7">
        <v>0.21444674366326855</v>
      </c>
      <c r="K25" s="5">
        <v>9143.7275606383446</v>
      </c>
      <c r="L25" s="5">
        <v>4335.7199706586525</v>
      </c>
      <c r="M25" s="5">
        <v>0.38592664844255703</v>
      </c>
      <c r="N25" s="5">
        <v>0.31551685376078409</v>
      </c>
    </row>
    <row r="26" spans="1:14" x14ac:dyDescent="0.2">
      <c r="A26" s="2" t="s">
        <v>178</v>
      </c>
      <c r="B26" s="3" t="s">
        <v>179</v>
      </c>
      <c r="C26" s="30">
        <v>24</v>
      </c>
      <c r="D26" s="14">
        <v>10922</v>
      </c>
      <c r="E26" s="2" t="s">
        <v>180</v>
      </c>
      <c r="F26" s="4" t="s">
        <v>181</v>
      </c>
      <c r="G26" s="5">
        <v>5</v>
      </c>
      <c r="H26" s="6">
        <v>2</v>
      </c>
      <c r="I26" s="8">
        <v>1.2001943098400198</v>
      </c>
      <c r="J26" s="8">
        <v>6.8279801059262415E-2</v>
      </c>
      <c r="K26" s="5">
        <v>28726.729795979583</v>
      </c>
      <c r="L26" s="5">
        <v>21824.335912916362</v>
      </c>
      <c r="M26" s="5">
        <v>0.80489331063706138</v>
      </c>
      <c r="N26" s="5">
        <v>0.97982556374971252</v>
      </c>
    </row>
    <row r="27" spans="1:14" x14ac:dyDescent="0.2">
      <c r="A27" s="2" t="s">
        <v>375</v>
      </c>
      <c r="B27" s="3" t="s">
        <v>376</v>
      </c>
      <c r="C27" s="30">
        <v>25</v>
      </c>
      <c r="D27" s="14">
        <v>11218</v>
      </c>
      <c r="E27" s="11" t="s">
        <v>377</v>
      </c>
      <c r="F27" s="4" t="s">
        <v>378</v>
      </c>
      <c r="G27" s="5">
        <v>4</v>
      </c>
      <c r="H27" s="6">
        <v>1</v>
      </c>
      <c r="I27" s="8">
        <v>1.1917182109767719</v>
      </c>
      <c r="J27" s="8">
        <v>0.10907441937603549</v>
      </c>
      <c r="K27" s="5">
        <v>20170.48</v>
      </c>
      <c r="L27" s="5">
        <v>7615.93</v>
      </c>
      <c r="M27" s="5">
        <v>1.6969764433764305</v>
      </c>
      <c r="N27" s="5">
        <v>1.5199424882037942</v>
      </c>
    </row>
    <row r="28" spans="1:14" x14ac:dyDescent="0.2">
      <c r="A28" s="2" t="s">
        <v>208</v>
      </c>
      <c r="B28" s="3" t="s">
        <v>209</v>
      </c>
      <c r="C28" s="30">
        <v>26</v>
      </c>
      <c r="D28" s="14">
        <v>11002</v>
      </c>
      <c r="E28" s="2" t="s">
        <v>210</v>
      </c>
      <c r="F28" s="4" t="s">
        <v>211</v>
      </c>
      <c r="G28" s="5">
        <v>5</v>
      </c>
      <c r="H28" s="6">
        <v>1</v>
      </c>
      <c r="I28" s="8">
        <v>1.183818872945186</v>
      </c>
      <c r="J28" s="8">
        <v>0.13860054483070924</v>
      </c>
      <c r="K28" s="5">
        <v>0</v>
      </c>
      <c r="L28" s="5">
        <v>0</v>
      </c>
      <c r="M28" s="5">
        <v>0</v>
      </c>
      <c r="N28" s="5">
        <v>0</v>
      </c>
    </row>
    <row r="29" spans="1:14" x14ac:dyDescent="0.2">
      <c r="A29" s="2" t="s">
        <v>171</v>
      </c>
      <c r="B29" s="3" t="s">
        <v>172</v>
      </c>
      <c r="C29" s="30">
        <v>27</v>
      </c>
      <c r="D29" s="14">
        <v>10918</v>
      </c>
      <c r="E29" s="2"/>
      <c r="F29" s="3" t="s">
        <v>173</v>
      </c>
      <c r="G29" s="5">
        <v>4</v>
      </c>
      <c r="H29" s="6">
        <v>2</v>
      </c>
      <c r="I29" s="8">
        <v>1.1705515189303697</v>
      </c>
      <c r="J29" s="8">
        <v>0.12588052451188378</v>
      </c>
      <c r="K29" s="5">
        <v>37592.088311953579</v>
      </c>
      <c r="L29" s="5">
        <v>24815.744936909083</v>
      </c>
      <c r="M29" s="5">
        <v>1.087919736230625</v>
      </c>
      <c r="N29" s="5">
        <v>1.2004461030577749</v>
      </c>
    </row>
    <row r="30" spans="1:14" x14ac:dyDescent="0.2">
      <c r="A30" s="2" t="s">
        <v>241</v>
      </c>
      <c r="B30" s="3" t="s">
        <v>242</v>
      </c>
      <c r="C30" s="30">
        <v>28</v>
      </c>
      <c r="D30" s="14">
        <v>11022</v>
      </c>
      <c r="E30" s="2"/>
      <c r="F30" s="4" t="s">
        <v>243</v>
      </c>
      <c r="G30" s="5">
        <v>5</v>
      </c>
      <c r="H30" s="6">
        <v>0</v>
      </c>
      <c r="I30" s="8">
        <v>1.1618966682605865</v>
      </c>
      <c r="J30" s="8">
        <v>9.3288058200652155E-2</v>
      </c>
      <c r="K30" s="5">
        <v>0</v>
      </c>
      <c r="L30" s="5">
        <v>0</v>
      </c>
      <c r="M30" s="5">
        <v>0</v>
      </c>
      <c r="N30" s="5">
        <v>0</v>
      </c>
    </row>
    <row r="31" spans="1:14" x14ac:dyDescent="0.2">
      <c r="A31" s="2" t="s">
        <v>29</v>
      </c>
      <c r="B31" s="3" t="s">
        <v>30</v>
      </c>
      <c r="C31" s="30">
        <v>29</v>
      </c>
      <c r="D31" s="14">
        <v>10459</v>
      </c>
      <c r="E31" s="2" t="s">
        <v>31</v>
      </c>
      <c r="F31" s="3" t="s">
        <v>32</v>
      </c>
      <c r="G31" s="5">
        <v>5</v>
      </c>
      <c r="H31" s="6">
        <v>0</v>
      </c>
      <c r="I31" s="7">
        <v>1.1436004763619487</v>
      </c>
      <c r="J31" s="7">
        <v>5.9066899575093638E-2</v>
      </c>
      <c r="K31" s="5">
        <v>2655.0267370549254</v>
      </c>
      <c r="L31" s="5">
        <v>1259.8909005953049</v>
      </c>
      <c r="M31" s="5">
        <v>0.34453130810574034</v>
      </c>
      <c r="N31" s="5">
        <v>0.32089686528515826</v>
      </c>
    </row>
    <row r="32" spans="1:14" x14ac:dyDescent="0.2">
      <c r="A32" s="2" t="s">
        <v>367</v>
      </c>
      <c r="B32" s="3" t="s">
        <v>368</v>
      </c>
      <c r="C32" s="30">
        <v>30</v>
      </c>
      <c r="D32" s="14">
        <v>11210</v>
      </c>
      <c r="E32" s="11" t="s">
        <v>369</v>
      </c>
      <c r="F32" s="4" t="s">
        <v>370</v>
      </c>
      <c r="G32" s="5">
        <v>5</v>
      </c>
      <c r="H32" s="6">
        <v>2</v>
      </c>
      <c r="I32" s="8">
        <v>1.1294432052350762</v>
      </c>
      <c r="J32" s="8">
        <v>2.8425426817030971E-2</v>
      </c>
      <c r="K32" s="5">
        <v>3849.6379184963625</v>
      </c>
      <c r="L32" s="5">
        <v>2489.3565711749179</v>
      </c>
      <c r="M32" s="5">
        <v>0.30208785413267475</v>
      </c>
      <c r="N32" s="5">
        <v>0.22795198015702811</v>
      </c>
    </row>
    <row r="33" spans="1:14" x14ac:dyDescent="0.2">
      <c r="A33" s="2" t="s">
        <v>219</v>
      </c>
      <c r="B33" s="3" t="s">
        <v>220</v>
      </c>
      <c r="C33" s="30">
        <v>31</v>
      </c>
      <c r="D33" s="14">
        <v>11274</v>
      </c>
      <c r="E33" s="2"/>
      <c r="F33" s="4" t="s">
        <v>221</v>
      </c>
      <c r="G33" s="5">
        <v>5</v>
      </c>
      <c r="H33" s="6">
        <v>2</v>
      </c>
      <c r="I33" s="8">
        <v>1.0841129409121038</v>
      </c>
      <c r="J33" s="8">
        <v>4.8045532352996093E-2</v>
      </c>
      <c r="K33" s="5">
        <v>132185.99206426713</v>
      </c>
      <c r="L33" s="5">
        <v>88983.374343514355</v>
      </c>
      <c r="M33" s="5">
        <v>1.426147784617229</v>
      </c>
      <c r="N33" s="5">
        <v>1.4870477141354566</v>
      </c>
    </row>
    <row r="34" spans="1:14" x14ac:dyDescent="0.2">
      <c r="A34" s="2" t="s">
        <v>351</v>
      </c>
      <c r="B34" s="3" t="s">
        <v>352</v>
      </c>
      <c r="C34" s="30">
        <v>32</v>
      </c>
      <c r="D34" s="14">
        <v>11190</v>
      </c>
      <c r="E34" s="11" t="s">
        <v>353</v>
      </c>
      <c r="F34" s="4" t="s">
        <v>354</v>
      </c>
      <c r="G34" s="5">
        <v>5</v>
      </c>
      <c r="H34" s="6">
        <v>2</v>
      </c>
      <c r="I34" s="8">
        <v>1.0841129409121038</v>
      </c>
      <c r="J34" s="8">
        <v>4.8045532352996093E-2</v>
      </c>
      <c r="K34" s="5">
        <v>2210.37</v>
      </c>
      <c r="L34" s="5">
        <v>923.37</v>
      </c>
      <c r="M34" s="5">
        <v>0.86668804817621825</v>
      </c>
      <c r="N34" s="5">
        <v>1.1067533389806739</v>
      </c>
    </row>
    <row r="35" spans="1:14" x14ac:dyDescent="0.2">
      <c r="A35" s="2" t="s">
        <v>252</v>
      </c>
      <c r="B35" s="3" t="s">
        <v>253</v>
      </c>
      <c r="C35" s="30">
        <v>33</v>
      </c>
      <c r="D35" s="14">
        <v>11038</v>
      </c>
      <c r="E35" s="11" t="s">
        <v>254</v>
      </c>
      <c r="F35" s="4" t="s">
        <v>255</v>
      </c>
      <c r="G35" s="5">
        <v>5</v>
      </c>
      <c r="H35" s="6">
        <v>2</v>
      </c>
      <c r="I35" s="8">
        <v>1.080445510511775</v>
      </c>
      <c r="J35" s="8">
        <v>5.3966488105447803E-2</v>
      </c>
      <c r="K35" s="5">
        <v>6894.4421694940856</v>
      </c>
      <c r="L35" s="5">
        <v>7141.4822809862471</v>
      </c>
      <c r="M35" s="5">
        <v>2.6022042512396255</v>
      </c>
      <c r="N35" s="5">
        <v>1.0824785316646686</v>
      </c>
    </row>
    <row r="36" spans="1:14" x14ac:dyDescent="0.2">
      <c r="A36" s="2" t="s">
        <v>182</v>
      </c>
      <c r="B36" s="3" t="s">
        <v>183</v>
      </c>
      <c r="C36" s="30">
        <v>34</v>
      </c>
      <c r="D36" s="14">
        <v>10926</v>
      </c>
      <c r="E36" s="2"/>
      <c r="F36" s="3" t="s">
        <v>184</v>
      </c>
      <c r="G36" s="5">
        <v>5</v>
      </c>
      <c r="H36" s="6">
        <v>2</v>
      </c>
      <c r="I36" s="8">
        <v>1.0702937576693992</v>
      </c>
      <c r="J36" s="8">
        <v>0.33126851703972909</v>
      </c>
      <c r="K36" s="5">
        <v>24838.973509942898</v>
      </c>
      <c r="L36" s="5">
        <v>13488.538100555106</v>
      </c>
      <c r="M36" s="5">
        <v>0.67537307114730172</v>
      </c>
      <c r="N36" s="5">
        <v>1.161879796033781</v>
      </c>
    </row>
    <row r="37" spans="1:14" x14ac:dyDescent="0.2">
      <c r="A37" s="2" t="s">
        <v>347</v>
      </c>
      <c r="B37" s="3" t="s">
        <v>348</v>
      </c>
      <c r="C37" s="30">
        <v>35</v>
      </c>
      <c r="D37" s="14">
        <v>11186</v>
      </c>
      <c r="E37" s="2" t="s">
        <v>349</v>
      </c>
      <c r="F37" s="3" t="s">
        <v>350</v>
      </c>
      <c r="G37" s="5">
        <v>5</v>
      </c>
      <c r="H37" s="6">
        <v>1</v>
      </c>
      <c r="I37" s="8">
        <v>1.063831552624338</v>
      </c>
      <c r="J37" s="8">
        <v>5.2609542685288155E-2</v>
      </c>
      <c r="K37" s="5">
        <v>8535.4476402437285</v>
      </c>
      <c r="L37" s="5">
        <v>4452.8348456675349</v>
      </c>
      <c r="M37" s="5">
        <v>0.86668804817621825</v>
      </c>
      <c r="N37" s="5">
        <v>1.1067533389806739</v>
      </c>
    </row>
    <row r="38" spans="1:14" x14ac:dyDescent="0.2">
      <c r="A38" s="2" t="s">
        <v>163</v>
      </c>
      <c r="B38" s="3" t="s">
        <v>164</v>
      </c>
      <c r="C38" s="30">
        <v>36</v>
      </c>
      <c r="D38" s="14">
        <v>10670</v>
      </c>
      <c r="E38" s="2" t="s">
        <v>165</v>
      </c>
      <c r="F38" s="3" t="s">
        <v>166</v>
      </c>
      <c r="G38" s="5">
        <v>5</v>
      </c>
      <c r="H38" s="6">
        <v>2</v>
      </c>
      <c r="I38" s="8">
        <v>1.0533618922518806</v>
      </c>
      <c r="J38" s="8">
        <v>0.13198846188991675</v>
      </c>
      <c r="K38" s="5">
        <v>35231.893810086738</v>
      </c>
      <c r="L38" s="5">
        <v>27116.384636814277</v>
      </c>
      <c r="M38" s="5">
        <v>0.98951695349067526</v>
      </c>
      <c r="N38" s="5">
        <v>1.2660955096506672</v>
      </c>
    </row>
    <row r="39" spans="1:14" x14ac:dyDescent="0.2">
      <c r="A39" s="2" t="s">
        <v>371</v>
      </c>
      <c r="B39" s="3" t="s">
        <v>372</v>
      </c>
      <c r="C39" s="30">
        <v>37</v>
      </c>
      <c r="D39" s="14">
        <v>11214</v>
      </c>
      <c r="E39" s="11" t="s">
        <v>373</v>
      </c>
      <c r="F39" s="4" t="s">
        <v>374</v>
      </c>
      <c r="G39" s="5">
        <v>5</v>
      </c>
      <c r="H39" s="6">
        <v>2</v>
      </c>
      <c r="I39" s="8">
        <v>1.0478300609764162</v>
      </c>
      <c r="J39" s="8">
        <v>5.9487651392312282E-2</v>
      </c>
      <c r="K39" s="5">
        <v>6337.5930173731222</v>
      </c>
      <c r="L39" s="5">
        <v>2614.3517749897405</v>
      </c>
      <c r="M39" s="5">
        <v>0.52656394325492017</v>
      </c>
      <c r="N39" s="5">
        <v>0.46320015144640009</v>
      </c>
    </row>
    <row r="40" spans="1:14" x14ac:dyDescent="0.2">
      <c r="A40" s="2" t="s">
        <v>260</v>
      </c>
      <c r="B40" s="3" t="s">
        <v>261</v>
      </c>
      <c r="C40" s="30">
        <v>38</v>
      </c>
      <c r="D40" s="14">
        <v>11050</v>
      </c>
      <c r="E40" s="2" t="s">
        <v>262</v>
      </c>
      <c r="F40" s="4" t="s">
        <v>263</v>
      </c>
      <c r="G40" s="5">
        <v>4</v>
      </c>
      <c r="H40" s="6">
        <v>0</v>
      </c>
      <c r="I40" s="8">
        <v>1.0258467606995474</v>
      </c>
      <c r="J40" s="8">
        <v>0.15457789397073612</v>
      </c>
      <c r="K40" s="5">
        <v>8117.9568567017059</v>
      </c>
      <c r="L40" s="5">
        <v>8061.0635218837233</v>
      </c>
      <c r="M40" s="5">
        <v>1.2852239951966322</v>
      </c>
      <c r="N40" s="5">
        <v>0.48589461253241217</v>
      </c>
    </row>
    <row r="41" spans="1:14" x14ac:dyDescent="0.2">
      <c r="A41" s="2" t="s">
        <v>155</v>
      </c>
      <c r="B41" s="3" t="s">
        <v>156</v>
      </c>
      <c r="C41" s="30">
        <v>39</v>
      </c>
      <c r="D41" s="14">
        <v>11256</v>
      </c>
      <c r="E41" s="11" t="s">
        <v>157</v>
      </c>
      <c r="F41" s="4" t="s">
        <v>158</v>
      </c>
      <c r="G41" s="5">
        <v>5</v>
      </c>
      <c r="H41" s="6">
        <v>1</v>
      </c>
      <c r="I41" s="8">
        <v>1.0227372016560008</v>
      </c>
      <c r="J41" s="8">
        <v>0.13686698644145609</v>
      </c>
      <c r="K41" s="5">
        <v>54145.34008633285</v>
      </c>
      <c r="L41" s="5">
        <v>47403.254335302605</v>
      </c>
      <c r="M41" s="5">
        <v>1.3539718885151883</v>
      </c>
      <c r="N41" s="5">
        <v>2.1482753729006316</v>
      </c>
    </row>
    <row r="42" spans="1:14" x14ac:dyDescent="0.2">
      <c r="A42" s="2" t="s">
        <v>77</v>
      </c>
      <c r="B42" s="3" t="s">
        <v>78</v>
      </c>
      <c r="C42" s="30">
        <v>40</v>
      </c>
      <c r="D42" s="14">
        <v>10542</v>
      </c>
      <c r="E42" s="11" t="s">
        <v>79</v>
      </c>
      <c r="F42" s="4" t="s">
        <v>80</v>
      </c>
      <c r="G42" s="5">
        <v>5</v>
      </c>
      <c r="H42" s="6">
        <v>1.25</v>
      </c>
      <c r="I42" s="8">
        <v>1.0012823985730959</v>
      </c>
      <c r="J42" s="8">
        <v>0.17668046939309165</v>
      </c>
      <c r="K42" s="5">
        <v>52860.514983167777</v>
      </c>
      <c r="L42" s="5">
        <v>19154.28751684316</v>
      </c>
      <c r="M42" s="5">
        <v>1.2354492895160589</v>
      </c>
      <c r="N42" s="5">
        <v>1.2706464549256784</v>
      </c>
    </row>
    <row r="43" spans="1:14" x14ac:dyDescent="0.2">
      <c r="A43" s="2" t="s">
        <v>212</v>
      </c>
      <c r="B43" s="3" t="s">
        <v>213</v>
      </c>
      <c r="C43" s="30">
        <v>41</v>
      </c>
      <c r="D43" s="14">
        <v>11006</v>
      </c>
      <c r="E43" s="2"/>
      <c r="F43" s="4" t="s">
        <v>214</v>
      </c>
      <c r="G43" s="5">
        <v>5</v>
      </c>
      <c r="H43" s="6">
        <v>1.75</v>
      </c>
      <c r="I43" s="8">
        <v>1.0006797192416939</v>
      </c>
      <c r="J43" s="8">
        <v>5.3939258467948052E-2</v>
      </c>
      <c r="K43" s="5">
        <v>0</v>
      </c>
      <c r="L43" s="5">
        <v>0</v>
      </c>
      <c r="M43" s="5">
        <v>0</v>
      </c>
      <c r="N43" s="5">
        <v>0</v>
      </c>
    </row>
    <row r="44" spans="1:14" x14ac:dyDescent="0.2">
      <c r="A44" s="2" t="s">
        <v>44</v>
      </c>
      <c r="B44" s="3" t="s">
        <v>45</v>
      </c>
      <c r="C44" s="30">
        <v>42</v>
      </c>
      <c r="D44" s="14">
        <v>10991</v>
      </c>
      <c r="E44" s="2" t="s">
        <v>46</v>
      </c>
      <c r="F44" s="3" t="s">
        <v>47</v>
      </c>
      <c r="G44" s="5">
        <v>5</v>
      </c>
      <c r="H44" s="6">
        <v>0</v>
      </c>
      <c r="I44" s="8">
        <v>0.99715243814037557</v>
      </c>
      <c r="J44" s="8">
        <v>3.9537939302005089E-2</v>
      </c>
      <c r="K44" s="5">
        <v>102651.25816066022</v>
      </c>
      <c r="L44" s="5">
        <v>38100.112235587483</v>
      </c>
      <c r="M44" s="5">
        <f>M41/L41*L44</f>
        <v>1.0882476665286891</v>
      </c>
      <c r="N44" s="5">
        <v>1.0956348957634945</v>
      </c>
    </row>
    <row r="45" spans="1:14" x14ac:dyDescent="0.2">
      <c r="A45" s="2" t="s">
        <v>108</v>
      </c>
      <c r="B45" s="3" t="s">
        <v>109</v>
      </c>
      <c r="C45" s="30">
        <v>43</v>
      </c>
      <c r="D45" s="14">
        <v>10570</v>
      </c>
      <c r="E45" s="2" t="s">
        <v>110</v>
      </c>
      <c r="F45" s="3" t="s">
        <v>111</v>
      </c>
      <c r="G45" s="5">
        <v>5</v>
      </c>
      <c r="H45" s="6">
        <v>2</v>
      </c>
      <c r="I45" s="8">
        <v>0.99517288807640014</v>
      </c>
      <c r="J45" s="8">
        <v>4.492400000329165E-2</v>
      </c>
      <c r="K45" s="5">
        <v>15111.046805411946</v>
      </c>
      <c r="L45" s="5">
        <v>18563.361067635051</v>
      </c>
      <c r="M45" s="5">
        <v>0.60901162147629495</v>
      </c>
      <c r="N45" s="5">
        <v>0.75298679531434298</v>
      </c>
    </row>
    <row r="46" spans="1:14" x14ac:dyDescent="0.2">
      <c r="A46" s="2" t="s">
        <v>230</v>
      </c>
      <c r="B46" s="3" t="s">
        <v>231</v>
      </c>
      <c r="C46" s="30">
        <v>44</v>
      </c>
      <c r="D46" s="14">
        <v>11276</v>
      </c>
      <c r="E46" s="2" t="s">
        <v>232</v>
      </c>
      <c r="F46" s="4" t="s">
        <v>233</v>
      </c>
      <c r="G46" s="5">
        <v>4.5</v>
      </c>
      <c r="H46" s="6">
        <v>2</v>
      </c>
      <c r="I46" s="7">
        <v>0.98414320938808419</v>
      </c>
      <c r="J46" s="7">
        <v>0.29531056384634508</v>
      </c>
      <c r="K46" s="5">
        <v>23125.281385278035</v>
      </c>
      <c r="L46" s="5">
        <v>17418.279429260801</v>
      </c>
      <c r="M46" s="5">
        <v>0.64353411350643808</v>
      </c>
      <c r="N46" s="5">
        <v>0.82217026687795236</v>
      </c>
    </row>
    <row r="47" spans="1:14" x14ac:dyDescent="0.2">
      <c r="A47" s="2" t="s">
        <v>287</v>
      </c>
      <c r="B47" s="3" t="s">
        <v>288</v>
      </c>
      <c r="C47" s="30">
        <v>45</v>
      </c>
      <c r="D47" s="14">
        <v>11104</v>
      </c>
      <c r="E47" s="2"/>
      <c r="F47" s="4" t="s">
        <v>289</v>
      </c>
      <c r="G47" s="5">
        <v>5</v>
      </c>
      <c r="H47" s="6">
        <v>2</v>
      </c>
      <c r="I47" s="8">
        <v>0.96194537599999996</v>
      </c>
      <c r="J47" s="8">
        <v>3.2047274000000001E-2</v>
      </c>
      <c r="K47" s="5">
        <v>9349.2942988038667</v>
      </c>
      <c r="L47" s="5">
        <v>10626.947193807022</v>
      </c>
      <c r="M47" s="5">
        <v>1.1066815005953075</v>
      </c>
      <c r="N47" s="5">
        <v>1.0257381633881475</v>
      </c>
    </row>
    <row r="48" spans="1:14" x14ac:dyDescent="0.2">
      <c r="A48" s="2" t="s">
        <v>85</v>
      </c>
      <c r="B48" s="3" t="s">
        <v>86</v>
      </c>
      <c r="C48" s="30">
        <v>46</v>
      </c>
      <c r="D48" s="14">
        <v>10546</v>
      </c>
      <c r="E48" s="2"/>
      <c r="F48" s="3" t="s">
        <v>87</v>
      </c>
      <c r="G48" s="5">
        <v>5</v>
      </c>
      <c r="H48" s="6">
        <v>1.5</v>
      </c>
      <c r="I48" s="8">
        <v>0.95402513813817014</v>
      </c>
      <c r="J48" s="8">
        <v>0.16760062024123229</v>
      </c>
      <c r="K48" s="5">
        <v>57530.886019806989</v>
      </c>
      <c r="L48" s="5">
        <v>40566.090616340764</v>
      </c>
      <c r="M48" s="5">
        <v>13.399397901956753</v>
      </c>
      <c r="N48" s="5">
        <v>7.3740310982056094</v>
      </c>
    </row>
    <row r="49" spans="1:14" x14ac:dyDescent="0.2">
      <c r="A49" s="2" t="s">
        <v>66</v>
      </c>
      <c r="B49" s="3" t="s">
        <v>67</v>
      </c>
      <c r="C49" s="30">
        <v>47</v>
      </c>
      <c r="D49" s="14">
        <v>10513</v>
      </c>
      <c r="E49" s="2" t="s">
        <v>68</v>
      </c>
      <c r="F49" s="3" t="s">
        <v>69</v>
      </c>
      <c r="G49" s="5">
        <v>4.5</v>
      </c>
      <c r="H49" s="6">
        <v>2.25</v>
      </c>
      <c r="I49" s="8">
        <v>0.95193308583217418</v>
      </c>
      <c r="J49" s="8">
        <v>0.10025454718546528</v>
      </c>
      <c r="K49" s="5">
        <v>61905.788035509067</v>
      </c>
      <c r="L49" s="5">
        <v>51634.316135342408</v>
      </c>
      <c r="M49" s="5">
        <v>1.336323267468523</v>
      </c>
      <c r="N49" s="5">
        <v>0.91248651168364803</v>
      </c>
    </row>
    <row r="50" spans="1:14" x14ac:dyDescent="0.2">
      <c r="A50" s="2" t="s">
        <v>104</v>
      </c>
      <c r="B50" s="3" t="s">
        <v>105</v>
      </c>
      <c r="C50" s="30">
        <v>48</v>
      </c>
      <c r="D50" s="14">
        <v>11252</v>
      </c>
      <c r="E50" s="2" t="s">
        <v>106</v>
      </c>
      <c r="F50" s="4" t="s">
        <v>107</v>
      </c>
      <c r="G50" s="5">
        <v>5</v>
      </c>
      <c r="H50" s="6">
        <v>2</v>
      </c>
      <c r="I50" s="8">
        <v>0.95193308583217418</v>
      </c>
      <c r="J50" s="8">
        <v>0.10025454718546528</v>
      </c>
      <c r="K50" s="5">
        <v>33800.525337370636</v>
      </c>
      <c r="L50" s="5">
        <v>35418.713298921648</v>
      </c>
      <c r="M50" s="5">
        <v>1.2003929304144001</v>
      </c>
      <c r="N50" s="5">
        <v>1.3705848140908099</v>
      </c>
    </row>
    <row r="51" spans="1:14" x14ac:dyDescent="0.2">
      <c r="A51" s="2" t="s">
        <v>5</v>
      </c>
      <c r="B51" s="3" t="s">
        <v>6</v>
      </c>
      <c r="C51" s="30">
        <v>49</v>
      </c>
      <c r="D51" s="14">
        <v>10352</v>
      </c>
      <c r="E51" s="2" t="s">
        <v>7</v>
      </c>
      <c r="F51" s="3" t="s">
        <v>8</v>
      </c>
      <c r="G51" s="5">
        <v>5</v>
      </c>
      <c r="H51" s="6">
        <v>2</v>
      </c>
      <c r="I51" s="7">
        <v>0.94546935103626495</v>
      </c>
      <c r="J51" s="7">
        <v>5.045282779325494E-2</v>
      </c>
      <c r="K51" s="5">
        <v>114579.2672525707</v>
      </c>
      <c r="L51" s="5">
        <v>33579.978735539844</v>
      </c>
      <c r="M51" s="5">
        <v>1.9704181076191212</v>
      </c>
      <c r="N51" s="5">
        <v>1.9203736354058973</v>
      </c>
    </row>
    <row r="52" spans="1:14" x14ac:dyDescent="0.2">
      <c r="A52" s="2" t="s">
        <v>120</v>
      </c>
      <c r="B52" s="3" t="s">
        <v>121</v>
      </c>
      <c r="C52" s="30">
        <v>50</v>
      </c>
      <c r="D52" s="14">
        <v>10594</v>
      </c>
      <c r="E52" s="2" t="s">
        <v>122</v>
      </c>
      <c r="F52" s="3" t="s">
        <v>123</v>
      </c>
      <c r="G52" s="5">
        <v>5</v>
      </c>
      <c r="H52" s="6">
        <v>2</v>
      </c>
      <c r="I52" s="8">
        <v>0.92504296322706414</v>
      </c>
      <c r="J52" s="8">
        <v>0.22540180010251368</v>
      </c>
      <c r="K52" s="5">
        <v>19941.730801625916</v>
      </c>
      <c r="L52" s="5">
        <v>19209.304475314744</v>
      </c>
      <c r="M52" s="5">
        <v>1.0875880767669026</v>
      </c>
      <c r="N52" s="5">
        <v>1.0344030691990138</v>
      </c>
    </row>
    <row r="53" spans="1:14" x14ac:dyDescent="0.2">
      <c r="A53" s="2" t="s">
        <v>363</v>
      </c>
      <c r="B53" s="3" t="s">
        <v>364</v>
      </c>
      <c r="C53" s="30">
        <v>51</v>
      </c>
      <c r="D53" s="14">
        <v>11206</v>
      </c>
      <c r="E53" s="2" t="s">
        <v>365</v>
      </c>
      <c r="F53" s="3" t="s">
        <v>366</v>
      </c>
      <c r="G53" s="5">
        <v>4</v>
      </c>
      <c r="H53" s="6">
        <v>1</v>
      </c>
      <c r="I53" s="8">
        <v>0.92338813710383605</v>
      </c>
      <c r="J53" s="8">
        <v>6.9312355704299417E-2</v>
      </c>
      <c r="K53" s="5">
        <v>0</v>
      </c>
      <c r="L53" s="5">
        <v>0</v>
      </c>
      <c r="M53" s="5">
        <v>0</v>
      </c>
      <c r="N53" s="5">
        <v>0</v>
      </c>
    </row>
    <row r="54" spans="1:14" x14ac:dyDescent="0.2">
      <c r="A54" s="2" t="s">
        <v>21</v>
      </c>
      <c r="B54" s="3" t="s">
        <v>22</v>
      </c>
      <c r="C54" s="30">
        <v>52</v>
      </c>
      <c r="D54" s="14">
        <v>10439</v>
      </c>
      <c r="E54" s="2" t="s">
        <v>23</v>
      </c>
      <c r="F54" s="3" t="s">
        <v>24</v>
      </c>
      <c r="G54" s="5">
        <v>5</v>
      </c>
      <c r="H54" s="6">
        <v>2</v>
      </c>
      <c r="I54" s="8">
        <v>0.92305726992389447</v>
      </c>
      <c r="J54" s="8">
        <v>0.32888356250174622</v>
      </c>
      <c r="K54" s="5">
        <v>11365.019631751089</v>
      </c>
      <c r="L54" s="5">
        <v>4041.1308179066141</v>
      </c>
      <c r="M54" s="5">
        <v>0.88317201729054118</v>
      </c>
      <c r="N54" s="5">
        <v>0.80994019669335826</v>
      </c>
    </row>
    <row r="55" spans="1:14" x14ac:dyDescent="0.2">
      <c r="A55" s="2" t="s">
        <v>88</v>
      </c>
      <c r="B55" s="3" t="s">
        <v>89</v>
      </c>
      <c r="C55" s="30">
        <v>53</v>
      </c>
      <c r="D55" s="14">
        <v>10550</v>
      </c>
      <c r="E55" s="2" t="s">
        <v>90</v>
      </c>
      <c r="F55" s="4" t="s">
        <v>91</v>
      </c>
      <c r="G55" s="5">
        <v>5</v>
      </c>
      <c r="H55" s="6">
        <v>2</v>
      </c>
      <c r="I55" s="8">
        <v>0.92195402295199125</v>
      </c>
      <c r="J55" s="8">
        <v>2.8222383751662909E-2</v>
      </c>
      <c r="K55" s="5">
        <v>13388.670788142241</v>
      </c>
      <c r="L55" s="5">
        <v>20028.774700029007</v>
      </c>
      <c r="M55" s="5">
        <v>4.5483882023499884</v>
      </c>
      <c r="N55" s="5">
        <v>4.4716436218444828</v>
      </c>
    </row>
    <row r="56" spans="1:14" x14ac:dyDescent="0.2">
      <c r="A56" s="2" t="s">
        <v>25</v>
      </c>
      <c r="B56" s="3" t="s">
        <v>26</v>
      </c>
      <c r="C56" s="30">
        <v>54</v>
      </c>
      <c r="D56" s="14">
        <v>10455</v>
      </c>
      <c r="E56" s="2" t="s">
        <v>27</v>
      </c>
      <c r="F56" s="3" t="s">
        <v>28</v>
      </c>
      <c r="G56" s="5">
        <v>5</v>
      </c>
      <c r="H56" s="6">
        <v>2.25</v>
      </c>
      <c r="I56" s="7">
        <v>0.91882953735045059</v>
      </c>
      <c r="J56" s="7">
        <v>4.401319978624562E-2</v>
      </c>
      <c r="K56" s="5">
        <v>5922.4919064349451</v>
      </c>
      <c r="L56" s="5">
        <v>4674.5191928604972</v>
      </c>
      <c r="M56" s="5">
        <v>0.91088381328233137</v>
      </c>
      <c r="N56" s="5">
        <v>1.2910246953614437</v>
      </c>
    </row>
    <row r="57" spans="1:14" x14ac:dyDescent="0.2">
      <c r="A57" s="2" t="s">
        <v>62</v>
      </c>
      <c r="B57" s="3" t="s">
        <v>63</v>
      </c>
      <c r="C57" s="30">
        <v>55</v>
      </c>
      <c r="D57" s="14">
        <v>10511</v>
      </c>
      <c r="E57" s="2" t="s">
        <v>64</v>
      </c>
      <c r="F57" s="3" t="s">
        <v>65</v>
      </c>
      <c r="G57" s="5">
        <v>4.5</v>
      </c>
      <c r="H57" s="6">
        <v>2.25</v>
      </c>
      <c r="I57" s="8">
        <v>0.9174024380422301</v>
      </c>
      <c r="J57" s="8">
        <v>6.4269333690014349E-2</v>
      </c>
      <c r="K57" s="5">
        <v>8163.3099787440633</v>
      </c>
      <c r="L57" s="5">
        <v>63846.316081539895</v>
      </c>
      <c r="M57" s="5">
        <v>0.18398796851070945</v>
      </c>
      <c r="N57" s="5">
        <v>0.17605480224932521</v>
      </c>
    </row>
    <row r="58" spans="1:14" x14ac:dyDescent="0.2">
      <c r="A58" s="2" t="s">
        <v>74</v>
      </c>
      <c r="B58" s="3" t="s">
        <v>75</v>
      </c>
      <c r="C58" s="30">
        <v>56</v>
      </c>
      <c r="D58" s="14">
        <v>10534</v>
      </c>
      <c r="E58" s="2"/>
      <c r="F58" s="4" t="s">
        <v>76</v>
      </c>
      <c r="G58" s="5">
        <v>5</v>
      </c>
      <c r="H58" s="6">
        <v>2.25</v>
      </c>
      <c r="I58" s="8">
        <v>0.9174024380422301</v>
      </c>
      <c r="J58" s="8">
        <v>6.4269333690014349E-2</v>
      </c>
      <c r="K58" s="5">
        <v>62639.485272669241</v>
      </c>
      <c r="L58" s="5">
        <v>22204.187651467622</v>
      </c>
      <c r="M58" s="5">
        <v>1.4132485313304428</v>
      </c>
      <c r="N58" s="5">
        <v>1.5841916292284</v>
      </c>
    </row>
    <row r="59" spans="1:14" x14ac:dyDescent="0.2">
      <c r="A59" s="2" t="s">
        <v>185</v>
      </c>
      <c r="B59" s="3" t="s">
        <v>186</v>
      </c>
      <c r="C59" s="30">
        <v>57</v>
      </c>
      <c r="D59" s="14">
        <v>10950</v>
      </c>
      <c r="E59" s="11" t="s">
        <v>187</v>
      </c>
      <c r="F59" s="4" t="s">
        <v>188</v>
      </c>
      <c r="G59" s="5">
        <v>5</v>
      </c>
      <c r="H59" s="6">
        <v>2.5</v>
      </c>
      <c r="I59" s="8">
        <v>0.91617130590616558</v>
      </c>
      <c r="J59" s="8">
        <v>0.16838470162765329</v>
      </c>
      <c r="K59" s="5">
        <v>10923.502747829023</v>
      </c>
      <c r="L59" s="5">
        <v>9801.5682587516148</v>
      </c>
      <c r="M59" s="5">
        <v>0.67537307114730172</v>
      </c>
      <c r="N59" s="5">
        <v>0.98847190387318462</v>
      </c>
    </row>
    <row r="60" spans="1:14" x14ac:dyDescent="0.2">
      <c r="A60" s="2" t="s">
        <v>322</v>
      </c>
      <c r="B60" s="3" t="s">
        <v>323</v>
      </c>
      <c r="C60" s="30">
        <v>58</v>
      </c>
      <c r="D60" s="14">
        <v>11296</v>
      </c>
      <c r="E60" s="11" t="s">
        <v>324</v>
      </c>
      <c r="F60" s="4" t="s">
        <v>325</v>
      </c>
      <c r="G60" s="5">
        <v>5</v>
      </c>
      <c r="H60" s="6">
        <v>2</v>
      </c>
      <c r="I60" s="8">
        <v>0.91324458398435249</v>
      </c>
      <c r="J60" s="8">
        <v>0.10186074772653846</v>
      </c>
      <c r="K60" s="5">
        <v>1943.2459127337493</v>
      </c>
      <c r="L60" s="5">
        <v>2178.5155346879305</v>
      </c>
      <c r="M60" s="5">
        <v>0.25145900583914987</v>
      </c>
      <c r="N60" s="5">
        <v>0.44314508101961048</v>
      </c>
    </row>
    <row r="61" spans="1:14" x14ac:dyDescent="0.2">
      <c r="A61" s="2" t="s">
        <v>55</v>
      </c>
      <c r="B61" s="3" t="s">
        <v>56</v>
      </c>
      <c r="C61" s="30">
        <v>59</v>
      </c>
      <c r="D61" s="14">
        <v>10487</v>
      </c>
      <c r="E61" s="2" t="s">
        <v>57</v>
      </c>
      <c r="F61" s="3" t="s">
        <v>58</v>
      </c>
      <c r="G61" s="5">
        <v>5</v>
      </c>
      <c r="H61" s="6">
        <v>1.25</v>
      </c>
      <c r="I61" s="8">
        <v>0.89607840904382974</v>
      </c>
      <c r="J61" s="8">
        <v>9.4618639481808528E-2</v>
      </c>
      <c r="K61" s="5">
        <v>30998.375786485962</v>
      </c>
      <c r="L61" s="5">
        <v>28084.686255225901</v>
      </c>
      <c r="M61" s="5">
        <v>1.01629138013031</v>
      </c>
      <c r="N61" s="5">
        <v>1.1887066684094354</v>
      </c>
    </row>
    <row r="62" spans="1:14" x14ac:dyDescent="0.2">
      <c r="A62" s="2" t="s">
        <v>276</v>
      </c>
      <c r="B62" s="3" t="s">
        <v>277</v>
      </c>
      <c r="C62" s="30">
        <v>60</v>
      </c>
      <c r="D62" s="14">
        <v>11070</v>
      </c>
      <c r="E62" s="2" t="s">
        <v>278</v>
      </c>
      <c r="F62" s="4" t="s">
        <v>279</v>
      </c>
      <c r="G62" s="5">
        <v>5</v>
      </c>
      <c r="H62" s="6">
        <v>1</v>
      </c>
      <c r="I62" s="7">
        <v>0.89036803886345595</v>
      </c>
      <c r="J62" s="7">
        <v>0.10368679893613407</v>
      </c>
      <c r="K62" s="5">
        <v>28831.979923721643</v>
      </c>
      <c r="L62" s="5">
        <v>10815.483537837423</v>
      </c>
      <c r="M62" s="5">
        <v>2.5945010349298943</v>
      </c>
      <c r="N62" s="5">
        <v>1.2745848099104859</v>
      </c>
    </row>
    <row r="63" spans="1:14" x14ac:dyDescent="0.2">
      <c r="A63" s="2" t="s">
        <v>280</v>
      </c>
      <c r="B63" s="3" t="s">
        <v>281</v>
      </c>
      <c r="C63" s="30">
        <v>61</v>
      </c>
      <c r="D63" s="14">
        <v>11074</v>
      </c>
      <c r="E63" s="2" t="s">
        <v>282</v>
      </c>
      <c r="F63" s="3" t="s">
        <v>283</v>
      </c>
      <c r="G63" s="5">
        <v>5</v>
      </c>
      <c r="H63" s="6">
        <v>1</v>
      </c>
      <c r="I63" s="8">
        <v>0.88549936342580837</v>
      </c>
      <c r="J63" s="8">
        <v>3.8033105304691561E-2</v>
      </c>
      <c r="K63" s="5">
        <v>12451.753140709236</v>
      </c>
      <c r="L63" s="5">
        <v>6722.5129538223491</v>
      </c>
      <c r="M63" s="5">
        <v>1.64213638256214</v>
      </c>
      <c r="N63" s="5">
        <v>0.89984569390190827</v>
      </c>
    </row>
    <row r="64" spans="1:14" x14ac:dyDescent="0.2">
      <c r="A64" s="2" t="s">
        <v>359</v>
      </c>
      <c r="B64" s="3" t="s">
        <v>360</v>
      </c>
      <c r="C64" s="30">
        <v>62</v>
      </c>
      <c r="D64" s="14">
        <v>11198</v>
      </c>
      <c r="E64" s="2" t="s">
        <v>361</v>
      </c>
      <c r="F64" s="3" t="s">
        <v>362</v>
      </c>
      <c r="G64" s="5">
        <v>5</v>
      </c>
      <c r="H64" s="6">
        <v>1.75</v>
      </c>
      <c r="I64" s="8">
        <v>0.87086696929182228</v>
      </c>
      <c r="J64" s="8">
        <v>0.10739008926110685</v>
      </c>
      <c r="K64" s="5">
        <v>80872.363727902179</v>
      </c>
      <c r="L64" s="5">
        <v>33771.544092387187</v>
      </c>
      <c r="M64" s="5">
        <v>0.71991077275786564</v>
      </c>
      <c r="N64" s="5">
        <v>0.51713061261394766</v>
      </c>
    </row>
    <row r="65" spans="1:14" x14ac:dyDescent="0.2">
      <c r="A65" s="2" t="s">
        <v>136</v>
      </c>
      <c r="B65" s="3" t="s">
        <v>137</v>
      </c>
      <c r="C65" s="30">
        <v>63</v>
      </c>
      <c r="D65" s="14">
        <v>10618</v>
      </c>
      <c r="E65" s="11" t="s">
        <v>138</v>
      </c>
      <c r="F65" s="4" t="s">
        <v>139</v>
      </c>
      <c r="G65" s="5">
        <v>5</v>
      </c>
      <c r="H65" s="6">
        <v>2</v>
      </c>
      <c r="I65" s="8">
        <v>0.85141827884783794</v>
      </c>
      <c r="J65" s="8">
        <v>0.11625860114974236</v>
      </c>
      <c r="K65" s="5">
        <v>12632.045748755419</v>
      </c>
      <c r="L65" s="5">
        <v>9898.5063297615507</v>
      </c>
      <c r="M65" s="5">
        <v>1.0586959149726076</v>
      </c>
      <c r="N65" s="5">
        <v>1.0659315199943915</v>
      </c>
    </row>
    <row r="66" spans="1:14" x14ac:dyDescent="0.2">
      <c r="A66" s="2" t="s">
        <v>140</v>
      </c>
      <c r="B66" s="3" t="s">
        <v>141</v>
      </c>
      <c r="C66" s="30">
        <v>64</v>
      </c>
      <c r="D66" s="14">
        <v>10627</v>
      </c>
      <c r="E66" s="2" t="s">
        <v>142</v>
      </c>
      <c r="F66" s="3" t="s">
        <v>143</v>
      </c>
      <c r="G66" s="5">
        <v>5</v>
      </c>
      <c r="H66" s="6">
        <v>1</v>
      </c>
      <c r="I66" s="8">
        <v>0.85063156262164696</v>
      </c>
      <c r="J66" s="8">
        <v>8.0064109042862208E-2</v>
      </c>
      <c r="K66" s="5">
        <v>9867.7931442283734</v>
      </c>
      <c r="L66" s="5">
        <v>11101.465533244289</v>
      </c>
      <c r="M66" s="5">
        <v>0.92555014671306246</v>
      </c>
      <c r="N66" s="5">
        <v>1.5920154041285368</v>
      </c>
    </row>
    <row r="67" spans="1:14" x14ac:dyDescent="0.2">
      <c r="A67" s="2" t="s">
        <v>330</v>
      </c>
      <c r="B67" s="3" t="s">
        <v>331</v>
      </c>
      <c r="C67" s="30">
        <v>65</v>
      </c>
      <c r="D67" s="14">
        <v>11300</v>
      </c>
      <c r="E67" s="11" t="s">
        <v>332</v>
      </c>
      <c r="F67" s="4" t="s">
        <v>333</v>
      </c>
      <c r="G67" s="5">
        <v>5</v>
      </c>
      <c r="H67" s="6">
        <v>1</v>
      </c>
      <c r="I67" s="8">
        <v>0.82954223751452272</v>
      </c>
      <c r="J67" s="8">
        <v>0.53300550539035696</v>
      </c>
      <c r="K67" s="5">
        <v>0</v>
      </c>
      <c r="L67" s="5">
        <v>0</v>
      </c>
      <c r="M67" s="5">
        <v>0</v>
      </c>
      <c r="N67" s="5">
        <v>0</v>
      </c>
    </row>
    <row r="68" spans="1:14" x14ac:dyDescent="0.2">
      <c r="A68" s="2" t="s">
        <v>52</v>
      </c>
      <c r="B68" s="3" t="s">
        <v>53</v>
      </c>
      <c r="C68" s="30">
        <v>66</v>
      </c>
      <c r="D68" s="14">
        <v>11162</v>
      </c>
      <c r="E68" s="2"/>
      <c r="F68" s="3" t="s">
        <v>54</v>
      </c>
      <c r="G68" s="5">
        <v>4.5</v>
      </c>
      <c r="H68" s="6">
        <v>1</v>
      </c>
      <c r="I68" s="8">
        <v>0.82584112027161038</v>
      </c>
      <c r="J68" s="8">
        <v>0.12619423445302802</v>
      </c>
      <c r="K68" s="5">
        <v>42692.893170876865</v>
      </c>
      <c r="L68" s="5">
        <v>30270.926080670459</v>
      </c>
      <c r="M68" s="5">
        <v>1.2550134207048034</v>
      </c>
      <c r="N68" s="5">
        <v>1.4100659974448955</v>
      </c>
    </row>
    <row r="69" spans="1:14" x14ac:dyDescent="0.2">
      <c r="A69" s="2" t="s">
        <v>147</v>
      </c>
      <c r="B69" s="3" t="s">
        <v>148</v>
      </c>
      <c r="C69" s="30">
        <v>67</v>
      </c>
      <c r="D69" s="14">
        <v>10638</v>
      </c>
      <c r="E69" s="11" t="s">
        <v>149</v>
      </c>
      <c r="F69" s="4" t="s">
        <v>150</v>
      </c>
      <c r="G69" s="5">
        <v>5</v>
      </c>
      <c r="H69" s="6">
        <v>2.5</v>
      </c>
      <c r="I69" s="8">
        <v>0.82207116253789003</v>
      </c>
      <c r="J69" s="8">
        <v>0.20108882289748006</v>
      </c>
      <c r="K69" s="5">
        <v>50304.32</v>
      </c>
      <c r="L69" s="5">
        <v>20669.73</v>
      </c>
      <c r="M69" s="5">
        <v>1.2646272039275381</v>
      </c>
      <c r="N69" s="5">
        <v>1.2878911542611047</v>
      </c>
    </row>
    <row r="70" spans="1:14" x14ac:dyDescent="0.2">
      <c r="A70" s="2" t="s">
        <v>222</v>
      </c>
      <c r="B70" s="3" t="s">
        <v>223</v>
      </c>
      <c r="C70" s="30">
        <v>68</v>
      </c>
      <c r="D70" s="14">
        <v>11088</v>
      </c>
      <c r="E70" s="11" t="s">
        <v>224</v>
      </c>
      <c r="F70" s="4" t="s">
        <v>225</v>
      </c>
      <c r="G70" s="5">
        <v>4</v>
      </c>
      <c r="H70" s="6">
        <v>2</v>
      </c>
      <c r="I70" s="8">
        <v>0.80062061600000001</v>
      </c>
      <c r="J70" s="8">
        <v>0.55690021499999998</v>
      </c>
      <c r="K70" s="5">
        <v>4452.7981074501777</v>
      </c>
      <c r="L70" s="5">
        <v>4809.4230544733491</v>
      </c>
      <c r="M70" s="5">
        <v>0.21648655721505178</v>
      </c>
      <c r="N70" s="5">
        <v>0.47480916447982813</v>
      </c>
    </row>
    <row r="71" spans="1:14" x14ac:dyDescent="0.2">
      <c r="A71" s="2" t="s">
        <v>189</v>
      </c>
      <c r="B71" s="3" t="s">
        <v>190</v>
      </c>
      <c r="C71" s="30">
        <v>69</v>
      </c>
      <c r="D71" s="14">
        <v>10954</v>
      </c>
      <c r="E71" s="2" t="s">
        <v>191</v>
      </c>
      <c r="F71" s="4" t="s">
        <v>192</v>
      </c>
      <c r="G71" s="5">
        <v>5</v>
      </c>
      <c r="H71" s="6">
        <v>2.25</v>
      </c>
      <c r="I71" s="7">
        <v>0.80046200507440524</v>
      </c>
      <c r="J71" s="7">
        <v>3.5779933821927824E-2</v>
      </c>
      <c r="K71" s="5">
        <v>2654.5307497383433</v>
      </c>
      <c r="L71" s="5">
        <v>7980.3147385645007</v>
      </c>
      <c r="M71" s="5">
        <v>0.25081565321233407</v>
      </c>
      <c r="N71" s="5">
        <v>0.75118235173998293</v>
      </c>
    </row>
    <row r="72" spans="1:14" x14ac:dyDescent="0.2">
      <c r="A72" s="2" t="s">
        <v>307</v>
      </c>
      <c r="B72" s="3" t="s">
        <v>308</v>
      </c>
      <c r="C72" s="30">
        <v>70</v>
      </c>
      <c r="D72" s="14">
        <v>11138</v>
      </c>
      <c r="E72" s="2"/>
      <c r="F72" s="4" t="s">
        <v>309</v>
      </c>
      <c r="G72" s="5">
        <v>5</v>
      </c>
      <c r="H72" s="6">
        <v>0</v>
      </c>
      <c r="I72" s="8">
        <v>0.79581053547682379</v>
      </c>
      <c r="J72" s="8">
        <v>4.6293876005571229E-2</v>
      </c>
      <c r="K72" s="5">
        <v>7770.678704725181</v>
      </c>
      <c r="L72" s="5">
        <v>4695.7739861430446</v>
      </c>
      <c r="M72" s="5">
        <v>0.36402170666655242</v>
      </c>
      <c r="N72" s="5">
        <v>0.42128246170600703</v>
      </c>
    </row>
    <row r="73" spans="1:14" x14ac:dyDescent="0.2">
      <c r="A73" s="2" t="s">
        <v>237</v>
      </c>
      <c r="B73" s="3" t="s">
        <v>238</v>
      </c>
      <c r="C73" s="30">
        <v>71</v>
      </c>
      <c r="D73" s="14">
        <v>11096</v>
      </c>
      <c r="E73" s="2" t="s">
        <v>239</v>
      </c>
      <c r="F73" s="4" t="s">
        <v>240</v>
      </c>
      <c r="G73" s="5">
        <v>5</v>
      </c>
      <c r="H73" s="6">
        <v>2</v>
      </c>
      <c r="I73" s="7">
        <v>0.77487534876074582</v>
      </c>
      <c r="J73" s="7">
        <v>1.6715137786509286E-2</v>
      </c>
      <c r="K73" s="5">
        <v>3496.5837296974196</v>
      </c>
      <c r="L73" s="5">
        <v>6848.5208716540255</v>
      </c>
      <c r="M73" s="5">
        <v>1.017985238774181</v>
      </c>
      <c r="N73" s="5">
        <v>0.87491195869913496</v>
      </c>
    </row>
    <row r="74" spans="1:14" x14ac:dyDescent="0.2">
      <c r="A74" s="2" t="s">
        <v>40</v>
      </c>
      <c r="B74" s="3" t="s">
        <v>41</v>
      </c>
      <c r="C74" s="30">
        <v>72</v>
      </c>
      <c r="D74" s="14">
        <v>11224</v>
      </c>
      <c r="E74" s="2" t="s">
        <v>42</v>
      </c>
      <c r="F74" s="3" t="s">
        <v>43</v>
      </c>
      <c r="G74" s="5">
        <v>5</v>
      </c>
      <c r="H74" s="6">
        <v>1</v>
      </c>
      <c r="I74" s="8">
        <v>0.76964756075240304</v>
      </c>
      <c r="J74" s="8">
        <v>2.8339481681689812E-2</v>
      </c>
      <c r="K74" s="5">
        <v>83262.407492784114</v>
      </c>
      <c r="L74" s="5">
        <v>32585.140173963122</v>
      </c>
      <c r="M74" s="5">
        <v>2.201760680736649</v>
      </c>
      <c r="N74" s="5">
        <v>2.4509535908146201</v>
      </c>
    </row>
    <row r="75" spans="1:14" x14ac:dyDescent="0.2">
      <c r="A75" s="2" t="s">
        <v>197</v>
      </c>
      <c r="B75" s="3" t="s">
        <v>198</v>
      </c>
      <c r="C75" s="30">
        <v>73</v>
      </c>
      <c r="D75" s="14">
        <v>11268</v>
      </c>
      <c r="E75" s="2" t="s">
        <v>199</v>
      </c>
      <c r="F75" s="4" t="s">
        <v>200</v>
      </c>
      <c r="G75" s="5">
        <v>5</v>
      </c>
      <c r="H75" s="6">
        <v>0.5</v>
      </c>
      <c r="I75" s="8">
        <v>0.76858016412461616</v>
      </c>
      <c r="J75" s="8">
        <v>0.13486187950020623</v>
      </c>
      <c r="K75" s="5">
        <v>13042.295417457559</v>
      </c>
      <c r="L75" s="5">
        <v>18899.976727820489</v>
      </c>
      <c r="M75" s="5">
        <v>0.93359080618485601</v>
      </c>
      <c r="N75" s="5">
        <v>1.6625412989257813</v>
      </c>
    </row>
    <row r="76" spans="1:14" x14ac:dyDescent="0.2">
      <c r="A76" s="2" t="s">
        <v>48</v>
      </c>
      <c r="B76" s="3" t="s">
        <v>49</v>
      </c>
      <c r="C76" s="30">
        <v>74</v>
      </c>
      <c r="D76" s="14">
        <v>10483</v>
      </c>
      <c r="E76" s="2" t="s">
        <v>50</v>
      </c>
      <c r="F76" s="3" t="s">
        <v>51</v>
      </c>
      <c r="G76" s="5">
        <v>5</v>
      </c>
      <c r="H76" s="6">
        <v>2.25</v>
      </c>
      <c r="I76" s="8">
        <v>0.76557149445784767</v>
      </c>
      <c r="J76" s="8">
        <v>7.4708290176940445E-2</v>
      </c>
      <c r="K76" s="5">
        <v>43087.099258421433</v>
      </c>
      <c r="L76" s="5">
        <v>36179.993346597883</v>
      </c>
      <c r="M76" s="5">
        <v>0.98296339290606205</v>
      </c>
      <c r="N76" s="5">
        <v>1.2760734654349637</v>
      </c>
    </row>
    <row r="77" spans="1:14" x14ac:dyDescent="0.2">
      <c r="A77" s="2" t="s">
        <v>256</v>
      </c>
      <c r="B77" s="3" t="s">
        <v>257</v>
      </c>
      <c r="C77" s="30">
        <v>75</v>
      </c>
      <c r="D77" s="14">
        <v>11042</v>
      </c>
      <c r="E77" s="11" t="s">
        <v>258</v>
      </c>
      <c r="F77" s="4" t="s">
        <v>259</v>
      </c>
      <c r="G77" s="5">
        <v>5</v>
      </c>
      <c r="H77" s="6">
        <v>2</v>
      </c>
      <c r="I77" s="8">
        <v>0.74824676927349565</v>
      </c>
      <c r="J77" s="8">
        <v>1.9532136212927171E-2</v>
      </c>
      <c r="K77" s="5">
        <v>2588.7546230584635</v>
      </c>
      <c r="L77" s="5">
        <v>3799.0456555639648</v>
      </c>
      <c r="M77" s="5">
        <v>0.66656009823991935</v>
      </c>
      <c r="N77" s="5">
        <v>0.24591287057386926</v>
      </c>
    </row>
    <row r="78" spans="1:14" x14ac:dyDescent="0.2">
      <c r="A78" s="2" t="s">
        <v>159</v>
      </c>
      <c r="B78" s="3" t="s">
        <v>160</v>
      </c>
      <c r="C78" s="30">
        <v>76</v>
      </c>
      <c r="D78" s="14">
        <v>10662</v>
      </c>
      <c r="E78" s="2" t="s">
        <v>161</v>
      </c>
      <c r="F78" s="4" t="s">
        <v>162</v>
      </c>
      <c r="G78" s="5">
        <v>5</v>
      </c>
      <c r="H78" s="6">
        <v>2</v>
      </c>
      <c r="I78" s="8">
        <v>0.74647111289323187</v>
      </c>
      <c r="J78" s="8">
        <v>0.11682631079348438</v>
      </c>
      <c r="K78" s="5">
        <v>35296.586348289275</v>
      </c>
      <c r="L78" s="5">
        <v>30315.986253725685</v>
      </c>
      <c r="M78" s="5">
        <v>0.77349099184946624</v>
      </c>
      <c r="N78" s="5">
        <v>1.3194757864437765</v>
      </c>
    </row>
    <row r="79" spans="1:14" x14ac:dyDescent="0.2">
      <c r="A79" s="2" t="s">
        <v>193</v>
      </c>
      <c r="B79" s="3" t="s">
        <v>194</v>
      </c>
      <c r="C79" s="30">
        <v>77</v>
      </c>
      <c r="D79" s="14">
        <v>10978</v>
      </c>
      <c r="E79" s="2" t="s">
        <v>195</v>
      </c>
      <c r="F79" s="3" t="s">
        <v>196</v>
      </c>
      <c r="G79" s="5">
        <v>5</v>
      </c>
      <c r="H79" s="6">
        <v>1.25</v>
      </c>
      <c r="I79" s="8">
        <v>0.72341917035810044</v>
      </c>
      <c r="J79" s="8">
        <v>5.7432764420356094E-2</v>
      </c>
      <c r="K79" s="5">
        <v>11677.040980610986</v>
      </c>
      <c r="L79" s="5">
        <v>9277.3297042788909</v>
      </c>
      <c r="M79" s="5">
        <v>0.792435829507939</v>
      </c>
      <c r="N79" s="5">
        <v>0.90875221969626807</v>
      </c>
    </row>
    <row r="80" spans="1:14" x14ac:dyDescent="0.2">
      <c r="A80" s="2" t="s">
        <v>132</v>
      </c>
      <c r="B80" s="3" t="s">
        <v>133</v>
      </c>
      <c r="C80" s="30">
        <v>78</v>
      </c>
      <c r="D80" s="14">
        <v>10614</v>
      </c>
      <c r="E80" s="2" t="s">
        <v>134</v>
      </c>
      <c r="F80" s="4" t="s">
        <v>135</v>
      </c>
      <c r="G80" s="5">
        <v>5</v>
      </c>
      <c r="H80" s="6">
        <v>1</v>
      </c>
      <c r="I80" s="8">
        <v>0.71164521398521563</v>
      </c>
      <c r="J80" s="8">
        <v>4.7163267419605991E-2</v>
      </c>
      <c r="K80" s="5">
        <v>12687.556716075249</v>
      </c>
      <c r="L80" s="5">
        <v>9349.2068288853607</v>
      </c>
      <c r="M80" s="5">
        <v>1.084856943104032</v>
      </c>
      <c r="N80" s="5">
        <v>0.87655692995651324</v>
      </c>
    </row>
    <row r="81" spans="1:14" x14ac:dyDescent="0.2">
      <c r="A81" s="2" t="s">
        <v>167</v>
      </c>
      <c r="B81" s="3" t="s">
        <v>168</v>
      </c>
      <c r="C81" s="30">
        <v>79</v>
      </c>
      <c r="D81" s="14">
        <v>10882</v>
      </c>
      <c r="E81" s="2" t="s">
        <v>169</v>
      </c>
      <c r="F81" s="4" t="s">
        <v>170</v>
      </c>
      <c r="G81" s="5">
        <v>5</v>
      </c>
      <c r="H81" s="6">
        <v>1</v>
      </c>
      <c r="I81" s="8">
        <v>0.70613412234785133</v>
      </c>
      <c r="J81" s="8">
        <v>0.16300160714899317</v>
      </c>
      <c r="K81" s="5">
        <v>55796.783554482536</v>
      </c>
      <c r="L81" s="5">
        <v>38114.701800865238</v>
      </c>
      <c r="M81" s="5">
        <v>1.1148474322308157</v>
      </c>
      <c r="N81" s="5">
        <v>1.3554896838973995</v>
      </c>
    </row>
    <row r="82" spans="1:14" x14ac:dyDescent="0.2">
      <c r="A82" s="2" t="s">
        <v>17</v>
      </c>
      <c r="B82" s="3" t="s">
        <v>18</v>
      </c>
      <c r="C82" s="30">
        <v>80</v>
      </c>
      <c r="D82" s="14">
        <v>10431</v>
      </c>
      <c r="E82" s="2" t="s">
        <v>19</v>
      </c>
      <c r="F82" s="3" t="s">
        <v>20</v>
      </c>
      <c r="G82" s="5">
        <v>4</v>
      </c>
      <c r="H82" s="6">
        <v>2</v>
      </c>
      <c r="I82" s="8">
        <v>0.70338823350650348</v>
      </c>
      <c r="J82" s="8">
        <v>0.14012900267782485</v>
      </c>
      <c r="K82" s="5">
        <v>21385.153368476109</v>
      </c>
      <c r="L82" s="5">
        <v>6844.8721578565928</v>
      </c>
      <c r="M82" s="5">
        <v>1.1859285476136394</v>
      </c>
      <c r="N82" s="5">
        <v>0.81699472897211467</v>
      </c>
    </row>
    <row r="83" spans="1:14" x14ac:dyDescent="0.2">
      <c r="A83" s="2" t="s">
        <v>215</v>
      </c>
      <c r="B83" s="3" t="s">
        <v>216</v>
      </c>
      <c r="C83" s="30">
        <v>81</v>
      </c>
      <c r="D83" s="14">
        <v>11010</v>
      </c>
      <c r="E83" s="2" t="s">
        <v>217</v>
      </c>
      <c r="F83" s="4" t="s">
        <v>218</v>
      </c>
      <c r="G83" s="5">
        <v>5</v>
      </c>
      <c r="H83" s="6">
        <v>2</v>
      </c>
      <c r="I83" s="8">
        <v>0.68941294532389463</v>
      </c>
      <c r="J83" s="8">
        <v>9.4453874404623522E-2</v>
      </c>
      <c r="K83" s="5">
        <v>0</v>
      </c>
      <c r="L83" s="5">
        <v>0</v>
      </c>
      <c r="M83" s="5">
        <v>0</v>
      </c>
      <c r="N83" s="5">
        <v>0</v>
      </c>
    </row>
    <row r="84" spans="1:14" x14ac:dyDescent="0.2">
      <c r="A84" s="2" t="s">
        <v>116</v>
      </c>
      <c r="B84" s="3" t="s">
        <v>117</v>
      </c>
      <c r="C84" s="30">
        <v>82</v>
      </c>
      <c r="D84" s="14">
        <v>10586</v>
      </c>
      <c r="E84" s="11" t="s">
        <v>118</v>
      </c>
      <c r="F84" s="4" t="s">
        <v>119</v>
      </c>
      <c r="G84" s="5">
        <v>5</v>
      </c>
      <c r="H84" s="6">
        <v>2</v>
      </c>
      <c r="I84" s="8">
        <v>0.68788675570779179</v>
      </c>
      <c r="J84" s="8">
        <v>0.16734102674119783</v>
      </c>
      <c r="K84" s="5">
        <v>17958.291703290932</v>
      </c>
      <c r="L84" s="5">
        <v>21873.541540875645</v>
      </c>
      <c r="M84" s="5">
        <v>0.85211806641329524</v>
      </c>
      <c r="N84" s="5">
        <v>1.1517001528262363</v>
      </c>
    </row>
    <row r="85" spans="1:14" x14ac:dyDescent="0.2">
      <c r="A85" s="2" t="s">
        <v>112</v>
      </c>
      <c r="B85" s="3" t="s">
        <v>113</v>
      </c>
      <c r="C85" s="30">
        <v>83</v>
      </c>
      <c r="D85" s="14">
        <v>10582</v>
      </c>
      <c r="E85" s="11" t="s">
        <v>114</v>
      </c>
      <c r="F85" s="4" t="s">
        <v>115</v>
      </c>
      <c r="G85" s="5">
        <v>5</v>
      </c>
      <c r="H85" s="6">
        <v>2</v>
      </c>
      <c r="I85" s="8">
        <v>0.6722857859245025</v>
      </c>
      <c r="J85" s="8">
        <v>8.8300412686292268E-2</v>
      </c>
      <c r="K85" s="5">
        <v>31633.597204140682</v>
      </c>
      <c r="L85" s="5">
        <v>26045.426771101862</v>
      </c>
      <c r="M85" s="5">
        <v>1.8177915637404947</v>
      </c>
      <c r="N85" s="5">
        <v>1.3637932500524199</v>
      </c>
    </row>
    <row r="86" spans="1:14" x14ac:dyDescent="0.2">
      <c r="A86" s="2" t="s">
        <v>124</v>
      </c>
      <c r="B86" s="3" t="s">
        <v>125</v>
      </c>
      <c r="C86" s="30">
        <v>84</v>
      </c>
      <c r="D86" s="14">
        <v>10606</v>
      </c>
      <c r="E86" s="2" t="s">
        <v>126</v>
      </c>
      <c r="F86" s="3" t="s">
        <v>127</v>
      </c>
      <c r="G86" s="5">
        <v>4</v>
      </c>
      <c r="H86" s="6">
        <v>2</v>
      </c>
      <c r="I86" s="8">
        <v>0.67211757013459117</v>
      </c>
      <c r="J86" s="8">
        <v>0.15262689699543333</v>
      </c>
      <c r="K86" s="5">
        <v>0</v>
      </c>
      <c r="L86" s="5">
        <v>1975.6793247750654</v>
      </c>
      <c r="M86" s="5">
        <v>0</v>
      </c>
      <c r="N86" s="5">
        <v>0.21228981358162785</v>
      </c>
    </row>
    <row r="87" spans="1:14" x14ac:dyDescent="0.2">
      <c r="A87" s="2" t="s">
        <v>326</v>
      </c>
      <c r="B87" s="3" t="s">
        <v>327</v>
      </c>
      <c r="C87" s="30">
        <v>85</v>
      </c>
      <c r="D87" s="14">
        <v>11150</v>
      </c>
      <c r="E87" s="2" t="s">
        <v>328</v>
      </c>
      <c r="F87" s="3" t="s">
        <v>329</v>
      </c>
      <c r="G87" s="5">
        <v>5</v>
      </c>
      <c r="H87" s="6">
        <v>2.5</v>
      </c>
      <c r="I87" s="8">
        <v>0.66344191917542072</v>
      </c>
      <c r="J87" s="8">
        <v>8.1306247337670792E-2</v>
      </c>
      <c r="K87" s="5">
        <v>6797.2037301931841</v>
      </c>
      <c r="L87" s="5">
        <v>4599.5796778000868</v>
      </c>
      <c r="M87" s="5">
        <v>0.98718582151784962</v>
      </c>
      <c r="N87" s="5">
        <v>1.0103075739871334</v>
      </c>
    </row>
    <row r="88" spans="1:14" x14ac:dyDescent="0.2">
      <c r="A88" s="2" t="s">
        <v>144</v>
      </c>
      <c r="B88" s="3" t="s">
        <v>145</v>
      </c>
      <c r="C88" s="30">
        <v>86</v>
      </c>
      <c r="D88" s="14">
        <v>10630</v>
      </c>
      <c r="E88" s="2"/>
      <c r="F88" s="4" t="s">
        <v>146</v>
      </c>
      <c r="G88" s="5">
        <v>5</v>
      </c>
      <c r="H88" s="6">
        <v>2</v>
      </c>
      <c r="I88" s="8">
        <v>0.65649894195167413</v>
      </c>
      <c r="J88" s="8">
        <v>9.3614533414438386E-2</v>
      </c>
      <c r="K88" s="5">
        <v>57365.149606876694</v>
      </c>
      <c r="L88" s="5">
        <v>6502.2563969075745</v>
      </c>
      <c r="M88" s="5">
        <v>1.327859241292495</v>
      </c>
      <c r="N88" s="5">
        <v>0.81423942378679759</v>
      </c>
    </row>
    <row r="89" spans="1:14" x14ac:dyDescent="0.2">
      <c r="A89" s="2" t="s">
        <v>205</v>
      </c>
      <c r="B89" s="3" t="s">
        <v>206</v>
      </c>
      <c r="C89" s="30">
        <v>87</v>
      </c>
      <c r="D89" s="14">
        <v>10998</v>
      </c>
      <c r="E89" s="2"/>
      <c r="F89" s="4" t="s">
        <v>207</v>
      </c>
      <c r="G89" s="5">
        <v>5</v>
      </c>
      <c r="H89" s="6">
        <v>0.75</v>
      </c>
      <c r="I89" s="8">
        <v>0.65253854868598682</v>
      </c>
      <c r="J89" s="8">
        <v>0.10562294397702651</v>
      </c>
      <c r="K89" s="5">
        <v>4536.3874473287487</v>
      </c>
      <c r="L89" s="5">
        <v>6069.5283788174993</v>
      </c>
      <c r="M89" s="5">
        <v>0.48328645113936525</v>
      </c>
      <c r="N89" s="5">
        <v>0.86915887089528732</v>
      </c>
    </row>
    <row r="90" spans="1:14" x14ac:dyDescent="0.2">
      <c r="A90" s="2" t="s">
        <v>318</v>
      </c>
      <c r="B90" s="3" t="s">
        <v>319</v>
      </c>
      <c r="C90" s="30">
        <v>88</v>
      </c>
      <c r="D90" s="14">
        <v>11146</v>
      </c>
      <c r="E90" s="11" t="s">
        <v>320</v>
      </c>
      <c r="F90" s="4" t="s">
        <v>321</v>
      </c>
      <c r="G90" s="5">
        <v>5</v>
      </c>
      <c r="H90" s="6">
        <v>2</v>
      </c>
      <c r="I90" s="8">
        <v>0.63862625985371746</v>
      </c>
      <c r="J90" s="8">
        <v>8.8641225251890776E-2</v>
      </c>
      <c r="K90" s="5">
        <v>17072.599591917955</v>
      </c>
      <c r="L90" s="5">
        <v>6786.649381610725</v>
      </c>
      <c r="M90" s="5">
        <v>0.61272795049208428</v>
      </c>
      <c r="N90" s="5">
        <v>0.82095957791809038</v>
      </c>
    </row>
    <row r="91" spans="1:14" x14ac:dyDescent="0.2">
      <c r="A91" s="2" t="s">
        <v>174</v>
      </c>
      <c r="B91" s="3" t="s">
        <v>175</v>
      </c>
      <c r="C91" s="30">
        <v>89</v>
      </c>
      <c r="D91" s="14">
        <v>11260</v>
      </c>
      <c r="E91" s="11" t="s">
        <v>176</v>
      </c>
      <c r="F91" s="4" t="s">
        <v>177</v>
      </c>
      <c r="G91" s="5">
        <v>5</v>
      </c>
      <c r="H91" s="6">
        <v>2.25</v>
      </c>
      <c r="I91" s="8">
        <v>0.63786267479361392</v>
      </c>
      <c r="J91" s="8">
        <v>0.23218564900508429</v>
      </c>
      <c r="K91" s="5">
        <v>16735.27615193318</v>
      </c>
      <c r="L91" s="5">
        <v>7547.6652051853798</v>
      </c>
      <c r="M91" s="5">
        <v>0.24914799080780109</v>
      </c>
      <c r="N91" s="5">
        <v>0.58512250763091023</v>
      </c>
    </row>
    <row r="92" spans="1:14" x14ac:dyDescent="0.2">
      <c r="A92" s="2" t="s">
        <v>128</v>
      </c>
      <c r="B92" s="3" t="s">
        <v>129</v>
      </c>
      <c r="C92" s="30">
        <v>90</v>
      </c>
      <c r="D92" s="14">
        <v>10610</v>
      </c>
      <c r="E92" s="2" t="s">
        <v>130</v>
      </c>
      <c r="F92" s="3" t="s">
        <v>131</v>
      </c>
      <c r="G92" s="5">
        <v>4.5</v>
      </c>
      <c r="H92" s="6">
        <v>2</v>
      </c>
      <c r="I92" s="8">
        <v>0.63728544714212354</v>
      </c>
      <c r="J92" s="8">
        <v>1.9220891670282243E-2</v>
      </c>
      <c r="K92" s="5">
        <v>30477.975995476649</v>
      </c>
      <c r="L92" s="5">
        <v>18781.821468613452</v>
      </c>
      <c r="M92" s="5">
        <v>2.4561229951083541</v>
      </c>
      <c r="N92" s="5">
        <v>1.5947914229476468</v>
      </c>
    </row>
    <row r="93" spans="1:14" x14ac:dyDescent="0.2">
      <c r="A93" s="2" t="s">
        <v>300</v>
      </c>
      <c r="B93" s="3" t="s">
        <v>301</v>
      </c>
      <c r="C93" s="30">
        <v>91</v>
      </c>
      <c r="D93" s="14">
        <v>11130</v>
      </c>
      <c r="E93" s="2" t="s">
        <v>302</v>
      </c>
      <c r="F93" s="4" t="s">
        <v>303</v>
      </c>
      <c r="G93" s="5">
        <v>4</v>
      </c>
      <c r="H93" s="6">
        <v>2</v>
      </c>
      <c r="I93" s="8">
        <v>0.63590236829082081</v>
      </c>
      <c r="J93" s="8">
        <v>2.5545112687854435E-2</v>
      </c>
      <c r="K93" s="5">
        <v>0</v>
      </c>
      <c r="L93" s="5">
        <v>0</v>
      </c>
      <c r="M93" s="5">
        <v>0</v>
      </c>
      <c r="N93" s="5">
        <v>0</v>
      </c>
    </row>
    <row r="94" spans="1:14" x14ac:dyDescent="0.2">
      <c r="A94" s="2" t="s">
        <v>343</v>
      </c>
      <c r="B94" s="3" t="s">
        <v>344</v>
      </c>
      <c r="C94" s="30">
        <v>92</v>
      </c>
      <c r="D94" s="14">
        <v>11182</v>
      </c>
      <c r="E94" s="11" t="s">
        <v>345</v>
      </c>
      <c r="F94" s="4" t="s">
        <v>346</v>
      </c>
      <c r="G94" s="5">
        <v>5</v>
      </c>
      <c r="H94" s="6">
        <v>0</v>
      </c>
      <c r="I94" s="7">
        <v>0.63269930796718044</v>
      </c>
      <c r="J94" s="7">
        <v>9.6590291183871191E-2</v>
      </c>
      <c r="K94" s="5">
        <v>0</v>
      </c>
      <c r="L94" s="5">
        <v>0</v>
      </c>
      <c r="M94" s="5">
        <v>0</v>
      </c>
      <c r="N94" s="5">
        <v>0</v>
      </c>
    </row>
    <row r="95" spans="1:14" x14ac:dyDescent="0.2">
      <c r="A95" s="2" t="s">
        <v>244</v>
      </c>
      <c r="B95" s="3" t="s">
        <v>245</v>
      </c>
      <c r="C95" s="30">
        <v>93</v>
      </c>
      <c r="D95" s="14">
        <v>11030</v>
      </c>
      <c r="E95" s="2" t="s">
        <v>246</v>
      </c>
      <c r="F95" s="4" t="s">
        <v>247</v>
      </c>
      <c r="G95" s="5">
        <v>5</v>
      </c>
      <c r="H95" s="6">
        <v>2</v>
      </c>
      <c r="I95" s="8">
        <v>0.62049430040914022</v>
      </c>
      <c r="J95" s="8">
        <v>9.0332430426238161E-2</v>
      </c>
      <c r="K95" s="5">
        <v>0</v>
      </c>
      <c r="L95" s="5">
        <v>0</v>
      </c>
      <c r="M95" s="12">
        <v>0</v>
      </c>
      <c r="N95" s="12">
        <v>0</v>
      </c>
    </row>
    <row r="96" spans="1:14" x14ac:dyDescent="0.2">
      <c r="A96" s="2" t="s">
        <v>304</v>
      </c>
      <c r="B96" s="3" t="s">
        <v>305</v>
      </c>
      <c r="C96" s="30">
        <v>94</v>
      </c>
      <c r="D96" s="14">
        <v>11134</v>
      </c>
      <c r="E96" s="2"/>
      <c r="F96" s="4" t="s">
        <v>306</v>
      </c>
      <c r="G96" s="5">
        <v>5</v>
      </c>
      <c r="H96" s="6">
        <v>2</v>
      </c>
      <c r="I96" s="8">
        <v>0.60136196776231243</v>
      </c>
      <c r="J96" s="8">
        <v>0.11479982226052217</v>
      </c>
      <c r="K96" s="5">
        <v>0</v>
      </c>
      <c r="L96" s="5">
        <v>0</v>
      </c>
      <c r="M96" s="5">
        <v>0</v>
      </c>
      <c r="N96" s="5">
        <v>0</v>
      </c>
    </row>
    <row r="97" spans="1:14" x14ac:dyDescent="0.2">
      <c r="A97" s="2" t="s">
        <v>9</v>
      </c>
      <c r="B97" s="3" t="s">
        <v>10</v>
      </c>
      <c r="C97" s="30">
        <v>95</v>
      </c>
      <c r="D97" s="14">
        <v>10368</v>
      </c>
      <c r="E97" s="2" t="s">
        <v>11</v>
      </c>
      <c r="F97" s="3" t="s">
        <v>12</v>
      </c>
      <c r="G97" s="5">
        <v>5</v>
      </c>
      <c r="H97" s="6">
        <v>1</v>
      </c>
      <c r="I97" s="8">
        <v>0.44993125716340104</v>
      </c>
      <c r="J97" s="8">
        <v>8.387350925280769E-2</v>
      </c>
      <c r="K97" s="5">
        <v>21727.330463243572</v>
      </c>
      <c r="L97" s="5">
        <v>0</v>
      </c>
      <c r="M97" s="5">
        <v>1.1118264499164998</v>
      </c>
      <c r="N97" s="5">
        <v>0</v>
      </c>
    </row>
    <row r="98" spans="1:14" x14ac:dyDescent="0.2">
      <c r="A98" s="2" t="s">
        <v>290</v>
      </c>
      <c r="B98" s="3" t="s">
        <v>291</v>
      </c>
      <c r="C98" s="30">
        <v>96</v>
      </c>
      <c r="D98" s="14">
        <v>11108</v>
      </c>
      <c r="E98" s="11" t="s">
        <v>292</v>
      </c>
      <c r="F98" s="4" t="s">
        <v>293</v>
      </c>
      <c r="G98" s="5">
        <v>4</v>
      </c>
      <c r="H98" s="6">
        <v>1</v>
      </c>
      <c r="I98" s="8">
        <v>0.3756347305809285</v>
      </c>
      <c r="J98" s="8">
        <v>2.8728950221922817E-2</v>
      </c>
      <c r="K98" s="5">
        <v>0</v>
      </c>
      <c r="L98" s="5">
        <v>0</v>
      </c>
      <c r="M98" s="5">
        <v>0</v>
      </c>
      <c r="N98" s="5">
        <v>0</v>
      </c>
    </row>
    <row r="99" spans="1:14" x14ac:dyDescent="0.2">
      <c r="A99" s="2" t="s">
        <v>92</v>
      </c>
      <c r="B99" s="3" t="s">
        <v>93</v>
      </c>
      <c r="C99" s="30">
        <v>97</v>
      </c>
      <c r="D99" s="14">
        <v>11244</v>
      </c>
      <c r="E99" s="11" t="s">
        <v>94</v>
      </c>
      <c r="F99" s="4" t="s">
        <v>95</v>
      </c>
      <c r="G99" s="5">
        <v>5</v>
      </c>
      <c r="H99" s="6">
        <v>2</v>
      </c>
      <c r="I99" s="8">
        <v>0.3473505329124868</v>
      </c>
      <c r="J99" s="8">
        <v>5.5064104968229983E-3</v>
      </c>
      <c r="K99" s="5">
        <v>16666.708468481513</v>
      </c>
      <c r="L99" s="5">
        <v>25022.384665762293</v>
      </c>
      <c r="M99" s="5">
        <v>4.3449512300610404</v>
      </c>
      <c r="N99" s="5">
        <v>4.4729644297522082</v>
      </c>
    </row>
    <row r="100" spans="1:14" x14ac:dyDescent="0.2">
      <c r="A100" s="2" t="s">
        <v>268</v>
      </c>
      <c r="B100" s="3" t="s">
        <v>269</v>
      </c>
      <c r="C100" s="30">
        <v>98</v>
      </c>
      <c r="D100" s="14">
        <v>11280</v>
      </c>
      <c r="E100" s="2" t="s">
        <v>270</v>
      </c>
      <c r="F100" s="4" t="s">
        <v>271</v>
      </c>
      <c r="G100" s="5">
        <v>5</v>
      </c>
      <c r="H100" s="6">
        <v>1</v>
      </c>
      <c r="I100" s="8">
        <v>0.29481858224770607</v>
      </c>
      <c r="J100" s="8">
        <v>4.9292120365345402E-2</v>
      </c>
      <c r="K100" s="5">
        <v>2508.7011534793278</v>
      </c>
      <c r="L100" s="5">
        <v>4196.933755518392</v>
      </c>
      <c r="M100" s="9">
        <v>0.26195320832809238</v>
      </c>
      <c r="N100" s="9">
        <v>0.39982910893673257</v>
      </c>
    </row>
    <row r="101" spans="1:14" x14ac:dyDescent="0.2">
      <c r="A101" s="2" t="s">
        <v>314</v>
      </c>
      <c r="B101" s="3" t="s">
        <v>315</v>
      </c>
      <c r="C101" s="30">
        <v>99</v>
      </c>
      <c r="D101" s="14">
        <v>11292</v>
      </c>
      <c r="E101" s="11" t="s">
        <v>316</v>
      </c>
      <c r="F101" s="4" t="s">
        <v>317</v>
      </c>
      <c r="G101" s="5">
        <v>5</v>
      </c>
      <c r="H101" s="6">
        <v>1</v>
      </c>
      <c r="I101" s="8">
        <v>0.26894170115286731</v>
      </c>
      <c r="J101" s="8">
        <v>1.5388443384420183E-2</v>
      </c>
      <c r="K101" s="5">
        <v>28976.378286312527</v>
      </c>
      <c r="L101" s="5">
        <v>5497.3961665477573</v>
      </c>
      <c r="M101" s="5">
        <v>1.4236184021543101</v>
      </c>
      <c r="N101" s="5">
        <v>0.79913698932377319</v>
      </c>
    </row>
    <row r="102" spans="1:14" x14ac:dyDescent="0.2">
      <c r="A102" s="2" t="s">
        <v>310</v>
      </c>
      <c r="B102" s="3" t="s">
        <v>311</v>
      </c>
      <c r="C102" s="30">
        <v>100</v>
      </c>
      <c r="D102" s="14">
        <v>11142</v>
      </c>
      <c r="E102" s="2" t="s">
        <v>312</v>
      </c>
      <c r="F102" s="4" t="s">
        <v>313</v>
      </c>
      <c r="G102" s="5">
        <v>4</v>
      </c>
      <c r="H102" s="6">
        <v>2</v>
      </c>
      <c r="I102" s="7">
        <v>0.25744977728637169</v>
      </c>
      <c r="J102" s="7">
        <v>4.7548527331040397E-2</v>
      </c>
      <c r="K102" s="5">
        <v>0</v>
      </c>
      <c r="L102" s="5">
        <v>0</v>
      </c>
      <c r="M102" s="12">
        <v>0</v>
      </c>
      <c r="N102" s="5">
        <v>0</v>
      </c>
    </row>
    <row r="103" spans="1:14" x14ac:dyDescent="0.2">
      <c r="A103" s="2" t="s">
        <v>298</v>
      </c>
      <c r="B103" s="3" t="s">
        <v>299</v>
      </c>
      <c r="C103" s="30">
        <v>101</v>
      </c>
      <c r="D103" s="14">
        <v>11120</v>
      </c>
      <c r="E103" s="2"/>
      <c r="F103" s="4" t="s">
        <v>150</v>
      </c>
      <c r="G103" s="5">
        <v>5</v>
      </c>
      <c r="H103" s="6">
        <v>1</v>
      </c>
      <c r="I103" s="8">
        <v>0.25425417737842099</v>
      </c>
      <c r="J103" s="8">
        <v>1.5226669033483178E-2</v>
      </c>
      <c r="K103" s="5">
        <v>48152.367327337503</v>
      </c>
      <c r="L103" s="5">
        <v>15854.109982112162</v>
      </c>
      <c r="M103" s="5">
        <v>1.7592931238094682</v>
      </c>
      <c r="N103" s="5">
        <v>1.1037838525289885</v>
      </c>
    </row>
    <row r="104" spans="1:14" x14ac:dyDescent="0.2">
      <c r="A104" s="2" t="s">
        <v>81</v>
      </c>
      <c r="B104" s="3" t="s">
        <v>82</v>
      </c>
      <c r="C104" s="30">
        <v>102</v>
      </c>
      <c r="D104" s="14">
        <v>11240</v>
      </c>
      <c r="E104" s="11" t="s">
        <v>83</v>
      </c>
      <c r="F104" s="4" t="s">
        <v>84</v>
      </c>
      <c r="G104" s="5">
        <v>5</v>
      </c>
      <c r="H104" s="6">
        <v>0</v>
      </c>
      <c r="I104" s="8">
        <v>0</v>
      </c>
      <c r="J104" s="8">
        <v>0</v>
      </c>
      <c r="K104" s="5">
        <v>0</v>
      </c>
      <c r="L104" s="5">
        <v>512.73</v>
      </c>
      <c r="M104" s="5">
        <v>0</v>
      </c>
      <c r="N104" s="5">
        <v>9.8585055167022623E-2</v>
      </c>
    </row>
  </sheetData>
  <sortState ref="A6:Q104">
    <sortCondition descending="1" ref="H6:H104"/>
  </sortState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tegration list with Immunoblo</vt:lpstr>
    </vt:vector>
  </TitlesOfParts>
  <Company>NICH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dhir rai</dc:creator>
  <cp:lastModifiedBy>Henry Levin</cp:lastModifiedBy>
  <dcterms:created xsi:type="dcterms:W3CDTF">2016-02-04T18:27:26Z</dcterms:created>
  <dcterms:modified xsi:type="dcterms:W3CDTF">2017-07-18T15:57:25Z</dcterms:modified>
</cp:coreProperties>
</file>